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ko577/Downloads/"/>
    </mc:Choice>
  </mc:AlternateContent>
  <xr:revisionPtr revIDLastSave="0" documentId="13_ncr:1_{8097E836-F152-EB4A-9937-2D6C9C1BAD53}" xr6:coauthVersionLast="47" xr6:coauthVersionMax="47" xr10:uidLastSave="{00000000-0000-0000-0000-000000000000}"/>
  <bookViews>
    <workbookView xWindow="0" yWindow="500" windowWidth="28800" windowHeight="16080" xr2:uid="{00000000-000D-0000-FFFF-FFFF00000000}"/>
  </bookViews>
  <sheets>
    <sheet name="BMC" sheetId="2" r:id="rId1"/>
    <sheet name="BMC_MetaData1" sheetId="6" r:id="rId2"/>
    <sheet name="Articles removed after reading " sheetId="9" r:id="rId3"/>
    <sheet name="BMC_List of not relevant artic" sheetId="10" r:id="rId4"/>
  </sheets>
  <calcPr calcId="0"/>
</workbook>
</file>

<file path=xl/sharedStrings.xml><?xml version="1.0" encoding="utf-8"?>
<sst xmlns="http://schemas.openxmlformats.org/spreadsheetml/2006/main" count="1687" uniqueCount="637">
  <si>
    <t>Paper_ID</t>
  </si>
  <si>
    <t>Title</t>
  </si>
  <si>
    <t>URL</t>
  </si>
  <si>
    <t>If_Model_Fitting</t>
  </si>
  <si>
    <t>What disease?</t>
  </si>
  <si>
    <t>IPM</t>
  </si>
  <si>
    <t>Parameter_Fitting_Method</t>
  </si>
  <si>
    <t>Movement_Modeling_Approach</t>
  </si>
  <si>
    <t>Movement_model</t>
  </si>
  <si>
    <t>Temporal_Scale</t>
  </si>
  <si>
    <t>Spatial_Scale</t>
  </si>
  <si>
    <t>Programming_Language</t>
  </si>
  <si>
    <t>Code_availability</t>
  </si>
  <si>
    <t>Tan_2022</t>
  </si>
  <si>
    <t>Statistical inference using GLEaM model with spatial heterogeneity and correlation between regions</t>
  </si>
  <si>
    <t>https://www.nature.com/articles/s41598-022-18775-8</t>
  </si>
  <si>
    <t>Hindcast</t>
  </si>
  <si>
    <t>COVID-19</t>
  </si>
  <si>
    <t>Hybrid</t>
  </si>
  <si>
    <t>Hybrid_model</t>
  </si>
  <si>
    <t>Graph Laplacian regularization</t>
  </si>
  <si>
    <t>Commuter_movement</t>
  </si>
  <si>
    <t>Daily</t>
  </si>
  <si>
    <t>Regions/Provinces/Districts</t>
  </si>
  <si>
    <t>Matlab</t>
  </si>
  <si>
    <t>Available</t>
  </si>
  <si>
    <t>Chellafe_2023</t>
  </si>
  <si>
    <t>Spatio-temporal model to investigate COVID-19 spread accounting for the mobility amongst municipalities</t>
  </si>
  <si>
    <t>https://www.sciencedirect.com/science/article/pii/S1877584523000059?via%3Dihub</t>
  </si>
  <si>
    <t>Both</t>
  </si>
  <si>
    <t>N/A</t>
  </si>
  <si>
    <t>Statistical_model</t>
  </si>
  <si>
    <t xml:space="preserve">maximum_likelihood_estimation </t>
  </si>
  <si>
    <t xml:space="preserve">Cities/Municipalities/Departments </t>
  </si>
  <si>
    <t>R</t>
  </si>
  <si>
    <t>Not_available</t>
  </si>
  <si>
    <t>Kevrekidis_2021</t>
  </si>
  <si>
    <t>Reaction-diffusion spatial modeling of COVID-19: Greece and Andalusia as case examples</t>
  </si>
  <si>
    <t>PDE</t>
  </si>
  <si>
    <t>Optimization_method</t>
  </si>
  <si>
    <t>Hypothetical</t>
  </si>
  <si>
    <t>Ouassim_2021</t>
  </si>
  <si>
    <t>Assessing the Role of Daily Activities and Mobility in the Spread of COVID-19 in Montreal With an Agent-Based Approach</t>
  </si>
  <si>
    <t>https://www.frontiersin.org/articles/10.3389/fbuil.2021.654279/full</t>
  </si>
  <si>
    <t>Agent-based</t>
  </si>
  <si>
    <t>Agent-based_model</t>
  </si>
  <si>
    <t>States</t>
  </si>
  <si>
    <t>Not_stated</t>
  </si>
  <si>
    <t>Patrick_Amar_2020</t>
  </si>
  <si>
    <t>Pandæsim: An Epidemic Spreading Stochastic Simulator</t>
  </si>
  <si>
    <t>https://www.mdpi.com/2079-7737/9/9/299</t>
  </si>
  <si>
    <t>Compartment_model</t>
  </si>
  <si>
    <t>From_literature</t>
  </si>
  <si>
    <t>Hourly</t>
  </si>
  <si>
    <t>Multi_Scale</t>
  </si>
  <si>
    <t>Mattia_2022</t>
  </si>
  <si>
    <t>High-Performance Computing and ABMS for High-Resolution COVID-19 Spreading Simulation</t>
  </si>
  <si>
    <t>https://www.mdpi.com/1999-5903/14/3/83</t>
  </si>
  <si>
    <t>Manual_tuning</t>
  </si>
  <si>
    <t>Java</t>
  </si>
  <si>
    <t>Liliana_2021</t>
  </si>
  <si>
    <t>Crowd management COVID-19</t>
  </si>
  <si>
    <t>https://www.sciencedirect.com/science/article/pii/S1367578821000249?via%3Dihub</t>
  </si>
  <si>
    <t>Points-of-interest</t>
  </si>
  <si>
    <t>Minutes</t>
  </si>
  <si>
    <t>Python</t>
  </si>
  <si>
    <t>Huaxiong_2020</t>
  </si>
  <si>
    <t>Network dynamic model of epidemic transmission introducing a heterogeneous control factor</t>
  </si>
  <si>
    <t>https://onlinelibrary.wiley.com/doi/epdf/10.1002/jmv.27025</t>
  </si>
  <si>
    <t>Gianfranco_2022</t>
  </si>
  <si>
    <t>Fine-Grained Agent-Based Modeling to Predict
Covid-19 Spreading and Effect of Policies in
Large-Scale Scenarios</t>
  </si>
  <si>
    <t>https://ieeexplore.ieee.org/document/9737382</t>
  </si>
  <si>
    <t>Houssein_2021</t>
  </si>
  <si>
    <t>Epidemiological impact of prioritising SARS-CoV-2 vaccination by antibody status: mathematical modelling analyses</t>
  </si>
  <si>
    <t>https://innovations.bmj.com/content/7/2/327</t>
  </si>
  <si>
    <t>NLS method</t>
  </si>
  <si>
    <t>Distance-based_movement</t>
  </si>
  <si>
    <t>Robert_2022</t>
  </si>
  <si>
    <t>Estimating SARS-CoV-2 variant fitness and the impact of interventions in England using statistical and geo-spatial agent-based models</t>
  </si>
  <si>
    <t>https://royalsocietypublishing.org/doi/10.1098/rsta.2021.0304</t>
  </si>
  <si>
    <t xml:space="preserve">Approximate Bayesian computation </t>
  </si>
  <si>
    <t>Zhijian_2020</t>
  </si>
  <si>
    <t>A Recurrent Neural Network and Differential Equation based Spatiotemporal Infectious Disease Model with Application to COVID-19</t>
  </si>
  <si>
    <t>https://www.scitepress.org/Link.aspx?doi=10.5220/0010130000930103</t>
  </si>
  <si>
    <t>Rodrigueza_2022</t>
  </si>
  <si>
    <t>Development of an Explicit Agent-Based Simulation Toolkit for Opening of Schools: An Implementation of COMOKIT for Universities in the Philippines</t>
  </si>
  <si>
    <t>https://link.springer.com/chapter/10.1007/978-3-031-05064-0_4</t>
  </si>
  <si>
    <t>Existing_knowledge</t>
  </si>
  <si>
    <t>GAML</t>
  </si>
  <si>
    <t>Haonan_2022</t>
  </si>
  <si>
    <t>Spatiotemporal pattern recognition and dynamical analysis of COVID-19 in Shanghai, China</t>
  </si>
  <si>
    <t>https://www.sciencedirect.com/science/article/pii/S0022519322002703?via%3Dihub</t>
  </si>
  <si>
    <t>MCMC</t>
  </si>
  <si>
    <t>Glenn_2023</t>
  </si>
  <si>
    <t>A methodological approach for modeling the spread of disease using geographical discrete-event spatial models</t>
  </si>
  <si>
    <t>https://journals.sagepub.com/doi/10.1177/00375497231152458</t>
  </si>
  <si>
    <t>C++</t>
  </si>
  <si>
    <t>Louis_2023</t>
  </si>
  <si>
    <t>https://journals.aps.org/pre/abstract/10.1103/PhysRevE.107.L012201#fulltext</t>
  </si>
  <si>
    <t>Nations</t>
  </si>
  <si>
    <t>Siqi_2021</t>
  </si>
  <si>
    <t>Network Modeling and Analysis of COVID-19 Testing Strategies</t>
  </si>
  <si>
    <t>https://ieeexplore.ieee.org/document/9629754</t>
  </si>
  <si>
    <t>Fenglin_2020</t>
  </si>
  <si>
    <t>Predicting and analyzing the COVID-19 epidemic in China: Based on SEIRD, LSTM and GWR models</t>
  </si>
  <si>
    <t>https://journals.plos.org/plosone/article?id=10.1371/journal.pone.0238280</t>
  </si>
  <si>
    <t>Ziqiang_2022</t>
  </si>
  <si>
    <t>Modeling epidemic flow with fluid dynamics</t>
  </si>
  <si>
    <t>http://www.aimspress.com/article/doi/10.3934/mbe.2022388</t>
  </si>
  <si>
    <t>Philip_2021</t>
  </si>
  <si>
    <t>Local measures enable COVID-19 containment with fewer restrictions due to cooperative effects</t>
  </si>
  <si>
    <t>https://www.sciencedirect.com/science/article/pii/S2589537020304624?via%3Dihub#sec0002</t>
  </si>
  <si>
    <t>Julia</t>
  </si>
  <si>
    <t>Ritabrata_2021</t>
  </si>
  <si>
    <t>Using mobility data in the design of optimal lockdown strategies for the COVID-19 pandemic</t>
  </si>
  <si>
    <t>Using mobility data in the design of optimal lockdown strategies for the COVID-19 pandemic | PLOS Computational Biology</t>
  </si>
  <si>
    <t>SATYAKI _2021</t>
  </si>
  <si>
    <t>Optimal Time-Varying Vaccine Allocation Amid
Pandemics With Uncertain Immunity Ratios</t>
  </si>
  <si>
    <t>https://ieeexplore.ieee.org/stamp/stamp.jsp?tp=&amp;arnumber=9330610</t>
  </si>
  <si>
    <t>Vanshika_2022</t>
  </si>
  <si>
    <t>Numerical Simulation to Predict COVID-19 Cases in Punjab</t>
  </si>
  <si>
    <t>https://www.hindawi.com/journals/cmmm/2022/7546393/</t>
  </si>
  <si>
    <t>Forecast</t>
  </si>
  <si>
    <t>Kaili_2022</t>
  </si>
  <si>
    <t>https://www.sciencedirect.com/science/article/pii/S0965856422002622?via%3Dihub</t>
  </si>
  <si>
    <t>Kerr_2021</t>
  </si>
  <si>
    <t>Covasim: An agent-based model of COVID-19 dynamics and interventions</t>
  </si>
  <si>
    <t>https://journals.plos.org/ploscompbiol/article?id=10.1371/journal.pcbi.1009149</t>
  </si>
  <si>
    <t>Optuna</t>
  </si>
  <si>
    <t>Joshua_2022</t>
  </si>
  <si>
    <t>Tracking the transmission dynamics of COVID-19 with a time-varying coefficient state-space model</t>
  </si>
  <si>
    <t>https://onlinelibrary.wiley.com/doi/epdf/10.1002/sim.9382</t>
  </si>
  <si>
    <t>Erik-Cuevas_2020</t>
  </si>
  <si>
    <t>An agent-based model to evaluate the COVID-19 transmission risks in facilities</t>
  </si>
  <si>
    <t>https://www.sciencedirect.com/science/article/pii/S001048252030192X?via%3Dihub</t>
  </si>
  <si>
    <t>Nao_2021</t>
  </si>
  <si>
    <t>Quantifying compliance with COVID-19 mitigation policies in
the US: A mathematical modeling study</t>
  </si>
  <si>
    <t>https://www.sciencedirect.com/science/article/pii/S2468042721000191?via%3Dihub</t>
  </si>
  <si>
    <t>Mahapatra_2022</t>
  </si>
  <si>
    <t>Towards predicting COVID-19 infection waves: A random-walk Monte
Carlo simulation approach</t>
  </si>
  <si>
    <t>https://www.sciencedirect.com/science/article/pii/S0960077921011383?via%3Dihub</t>
  </si>
  <si>
    <t>Sadegh_2021</t>
  </si>
  <si>
    <t>A hybrid PDE–ABM model for viral dynamics with application to SARS-CoV-2 and influenza</t>
  </si>
  <si>
    <t>https://royalsocietypublishing.org/doi/10.1098/rsos.210787</t>
  </si>
  <si>
    <t>Multiple_Disease</t>
  </si>
  <si>
    <t xml:space="preserve"> 
Zakaria_2022</t>
  </si>
  <si>
    <t>Evaluating the Utility of High-Resolution Proximity Metrics in Predicting the Spread of COVID-19</t>
  </si>
  <si>
    <t>https://dl.acm.org/doi/10.1145/3531006</t>
  </si>
  <si>
    <t>Counties</t>
  </si>
  <si>
    <t>Matthieu_2022</t>
  </si>
  <si>
    <t>Spatialized epidemiological forecasting applied to Covid-19 pandemic at departmental scale in France</t>
  </si>
  <si>
    <t>https://www.sciencedirect.com/science/article/pii/S0167691122000676?via%3Dihub</t>
  </si>
  <si>
    <t>Haiyan_2020</t>
  </si>
  <si>
    <t>Using a partial differential equation with Google Mobility data to predict COVID-19 in Arizona</t>
  </si>
  <si>
    <t>http://www.aimspress.com/article/10.3934/mbe.2020266</t>
  </si>
  <si>
    <t>Multiple_method</t>
  </si>
  <si>
    <t>Weekly</t>
  </si>
  <si>
    <t>Tetsuya_2022</t>
  </si>
  <si>
    <t>Estimating Infection-Related Human Mobility Networks Based on Time Series Data of COVID-19 Infection in Japan</t>
  </si>
  <si>
    <t>https://www.mdpi.com/2076-3417/12/18/9236</t>
  </si>
  <si>
    <t>David_2021</t>
  </si>
  <si>
    <t>https://www.mdpi.com/2220-9964/10/8/509</t>
  </si>
  <si>
    <t>Natasha_2021</t>
  </si>
  <si>
    <t>Spatial network based model forecasting transmission and control of COVID-19</t>
  </si>
  <si>
    <t>https://www.sciencedirect.com/science/article/pii/S0378437121004969?via%3Dihub</t>
  </si>
  <si>
    <t>Susanne_2021</t>
  </si>
  <si>
    <t>https://www.mdpi.com/2076-393X/9/11/1242</t>
  </si>
  <si>
    <t>Nelder–Mead_simplex_algorithm</t>
  </si>
  <si>
    <t>Nathan_2022</t>
  </si>
  <si>
    <t>https://journals.plos.org/plosntds/article?id=10.1371/journal.pntd.0010735</t>
  </si>
  <si>
    <t>Zhaobin_2022</t>
  </si>
  <si>
    <t>A Continuous Markov-Chain Model for the Simulation of COVID-19 Epidemic Dynamics</t>
  </si>
  <si>
    <t>https://www.mdpi.com/2079-7737/11/2/190</t>
  </si>
  <si>
    <t>Alberto_2020</t>
  </si>
  <si>
    <t>Modelling the impact of testing, contact tracing and household quarantine on second waves of COVID-19</t>
  </si>
  <si>
    <t>https://www.nature.com/articles/s41562-020-0931-9</t>
  </si>
  <si>
    <t>Census Blocks</t>
  </si>
  <si>
    <t>C</t>
  </si>
  <si>
    <t>Olszewski_2021</t>
  </si>
  <si>
    <t xml:space="preserve">Agent-based Modeling as a Tool for Predicting the Spatial-temporal Diffusion of the COVID-19 Pandemic
</t>
  </si>
  <si>
    <t>https://ieeexplore.ieee.org/document/9672878</t>
  </si>
  <si>
    <t>Andrea_2021</t>
  </si>
  <si>
    <t>Spatially resolved simulations of the spread of COVID-19 in three European countries</t>
  </si>
  <si>
    <t>https://journals.plos.org/ploscompbiol/article?id=10.1371/journal.pcbi.1009090</t>
  </si>
  <si>
    <t>Christos_2022</t>
  </si>
  <si>
    <t>An integrated simulation framework for the prevention and mitigation of pandemics caused by airborne pathogens</t>
  </si>
  <si>
    <t>https://link.springer.com/article/10.1007/s13721-022-00385-z</t>
  </si>
  <si>
    <t>Nishant_2021</t>
  </si>
  <si>
    <t>Lockdowns result in changes in human mobility which may impact the epidemiologic dynamics of SARS-CoV-2</t>
  </si>
  <si>
    <t>https://www.nature.com/articles/s41598-021-86297-w</t>
  </si>
  <si>
    <t>Topîrceanu_Alexandru_2023</t>
  </si>
  <si>
    <t>On the Impact of Quarantine Policies and Recurrence Rate in Epidemic Spreading Using a Spatial Agent-Based Model</t>
  </si>
  <si>
    <t>https://www.mdpi.com/2227-7390/11/6/1336</t>
  </si>
  <si>
    <t>Alberto_2022</t>
  </si>
  <si>
    <t>Quantifying the importance and location of SARS-CoV-2 transmission events in large metropolitan areas</t>
  </si>
  <si>
    <t>https://www.pnas.org/doi/full/10.1073/pnas.2112182119</t>
  </si>
  <si>
    <t>Rojhun_2022</t>
  </si>
  <si>
    <t>Agent-Based Modeling of COVID-19 Transmission in Philippine Classrooms</t>
  </si>
  <si>
    <t>https://www.frontiersin.org/articles/10.3389/fams.2022.886082/full</t>
  </si>
  <si>
    <t>Netlogo</t>
  </si>
  <si>
    <t>Ravinder_2020</t>
  </si>
  <si>
    <t>An adaptive, interacting, cluster-based model for predicting the transmission dynamics of COVID-19</t>
  </si>
  <si>
    <t>https://www.sciencedirect.com/science/article/pii/S2405844020325652?via%3Dihub</t>
  </si>
  <si>
    <t>Robert _2020</t>
  </si>
  <si>
    <t>Modelling interventions to control COVID-19 outbreaks in a refugee camp</t>
  </si>
  <si>
    <t>https://gh.bmj.com/content/5/12/e003727</t>
  </si>
  <si>
    <t>Cristiana_2022</t>
  </si>
  <si>
    <t>Complex network model for COVID-19: Human behavior, pseudo-periodic solutions and multiple epidemic waves</t>
  </si>
  <si>
    <t>https://www.sciencedirect.com/science/article/pii/S0022247X2100250X?via%3Dihub</t>
  </si>
  <si>
    <t>Nicholas_2021</t>
  </si>
  <si>
    <t>Association of tiered restrictions and a second lockdown with COVID-19 deaths and hospital admissions in England: a modelling study</t>
  </si>
  <si>
    <t>https://www.sciencedirect.com/science/article/pii/S1473309920309841?via%3Dihub</t>
  </si>
  <si>
    <t>Byul_2020</t>
  </si>
  <si>
    <t>https://www.mdpi.com/2227-9717/8/10/1304</t>
  </si>
  <si>
    <t>Chao_2022</t>
  </si>
  <si>
    <t>Data-driven contact network models of COVID-19 reveal trade-offs between costs and infections for optimal local containment policies</t>
  </si>
  <si>
    <t>https://www.sciencedirect.com/science/article/pii/S026427512200244X?via%3Dihub</t>
  </si>
  <si>
    <t>Tri_2022</t>
  </si>
  <si>
    <t>Enhancing Covid-19 virus spread modeling using an activity travel model</t>
  </si>
  <si>
    <t>https://www.sciencedirect.com/science/article/pii/S0965856422001173?via%3Dihub</t>
  </si>
  <si>
    <t>Agnieszka_2021</t>
  </si>
  <si>
    <t>Designing the Safe Reopening of US Towns ThroughHigh-Resolution Agent-Based Modeling</t>
  </si>
  <si>
    <t>https://onlinelibrary.wiley.com/doi/10.1002/adts.202100157</t>
  </si>
  <si>
    <t>Cliff_2021</t>
  </si>
  <si>
    <t>Controlling COVID-19 via test-trace-quarantine</t>
  </si>
  <si>
    <t>https://www.nature.com/articles/s41467-021-23276-9</t>
  </si>
  <si>
    <t>Xinwu_2021</t>
  </si>
  <si>
    <t>Connecting urban transportation systems with the spread of infectious diseases: A Trans-SEIR modeling approach</t>
  </si>
  <si>
    <t>https://www.sciencedirect.com/science/article/pii/S0191261521000175?via%3Dihub</t>
  </si>
  <si>
    <t>Asako_Chiba_2021</t>
  </si>
  <si>
    <t>https://www.sciencedirect.com/science/article/pii/S1353829221001180?via%3Dihub</t>
  </si>
  <si>
    <t>Navid_2022</t>
  </si>
  <si>
    <t>Geocomputational Approach to Simulate and Understand the Spatial Dynamics of COVID-19 Spread in the City of Montreal, QC, Canada</t>
  </si>
  <si>
    <t>https://www.mdpi.com/2220-9964/11/12/596</t>
  </si>
  <si>
    <t>Narayani _2022</t>
  </si>
  <si>
    <t>The Impact of Mobility and Interventions on the Spread of Diseases</t>
  </si>
  <si>
    <t>https://ieeexplore.ieee.org/document/9817055</t>
  </si>
  <si>
    <t>Shuli_2022</t>
  </si>
  <si>
    <t>https://www.sciencedirect.com/science/article/pii/S014362282200073X?via%3Dihub</t>
  </si>
  <si>
    <t>Hanchu_2021</t>
  </si>
  <si>
    <t>Sustainable targeted interventions to mitigate the COVID-19 pandemic: A big data-driven modeling study in Hong Kong</t>
  </si>
  <si>
    <t xml:space="preserve">https://aip.scitation.org/doi/10.1063/5.0066086.https://www.medrxiv.org/content/10.1101/2021.01.29.21250786v2 </t>
  </si>
  <si>
    <t>Agnieszka_2022</t>
  </si>
  <si>
    <t>Urban Determinants of COVID-19 Spread: a Comparative Study across Three Cities in New York State</t>
  </si>
  <si>
    <t>https://link.springer.com/article/10.1007/s11524-022-00623-9</t>
  </si>
  <si>
    <t>Riris_2023</t>
  </si>
  <si>
    <t>Modeling social interaction and metapopulation mobility of the COVID-19 pandemic in main cities of highly populated Java Island, Indonesia: An agent-based modeling approach</t>
  </si>
  <si>
    <t>https://www.frontiersin.org/articles/10.3389/fevo.2022.958651/full</t>
  </si>
  <si>
    <t>Mhlanga_2022</t>
  </si>
  <si>
    <t>A patchy theoretical model for the transmission dynamics of SARS-Cov-2 with optimal control</t>
  </si>
  <si>
    <t>https://www.nature.com/articles/s41598-022-21553-1</t>
  </si>
  <si>
    <t xml:space="preserve"> Lima_2021</t>
  </si>
  <si>
    <t>https://journals.plos.org/plosone/article?id=10.1371/journal.pone.0248708</t>
  </si>
  <si>
    <t>Martina_2022</t>
  </si>
  <si>
    <t>Exploring the impact of mobility restrictions on the COVID-19 spreading through an agent-based approach</t>
  </si>
  <si>
    <t>https://www.sciencedirect.com/science/article/pii/S2214140522000457?via%3Dihub</t>
  </si>
  <si>
    <t>Hao_2022</t>
  </si>
  <si>
    <t>Combinational Recommendation of Vaccinations, Mask-Wearing, and Home-Quarantine to Control Influenza in Megacities: An Agent-Based Modeling Study With Large-Scale Trajectory Data</t>
  </si>
  <si>
    <t>https://www.frontiersin.org/articles/10.3389/fpubh.2022.883624/full</t>
  </si>
  <si>
    <t>Salih_2020</t>
  </si>
  <si>
    <t>Modeling the Impact of Unreported Cases of the COVID-19 in the North African Countries</t>
  </si>
  <si>
    <t>https://www.mdpi.com/2079-7737/9/11/373</t>
  </si>
  <si>
    <t>Chathika_2022</t>
  </si>
  <si>
    <t>Evaluating efficacy of indoor non-pharmaceutical interventions against COVID-19 outbreaks with a coupled spatial-SIR agent-based simulation framework</t>
  </si>
  <si>
    <t>https://www.nature.com/articles/s41598-022-09942-y</t>
  </si>
  <si>
    <t>Benoit_2020</t>
  </si>
  <si>
    <t>COMOKIT: A Modeling Kit to Understand, Analyze, and Compare the Impacts of Mitigation Policies Against the COVID-19 Epidemic at the Scale of a City</t>
  </si>
  <si>
    <t>https://www.frontiersin.org/articles/10.3389/fpubh.2020.563247/full</t>
  </si>
  <si>
    <t>Jonatan_2021</t>
  </si>
  <si>
    <t>INFEKTA—An agent-based model for transmission of infectious diseases: The COVID-19 case in Bogotá, Colombia</t>
  </si>
  <si>
    <t>https://journals.plos.org/plosone/article?id=10.1371/journal.pone.0245787</t>
  </si>
  <si>
    <t>Ahmad_2022</t>
  </si>
  <si>
    <t>Agent-based modeling and simulation of pandemic propagation in a school environment</t>
  </si>
  <si>
    <t>https://journals.sagepub.com/doi/10.1177/14780771221089886</t>
  </si>
  <si>
    <t>C#</t>
  </si>
  <si>
    <t>Jeta_2022</t>
  </si>
  <si>
    <t>Adaptive and optimized COVID-19 vaccination strategies across geographical regions and age groups</t>
  </si>
  <si>
    <t>https://journals.plos.org/ploscompbiol/article?id=10.1371/journal.pcbi.1009974</t>
  </si>
  <si>
    <t>Xiaolong_2021</t>
  </si>
  <si>
    <t>https://www.pnas.org/doi/full/10.1073/pnas.2023321118</t>
  </si>
  <si>
    <t>Numerical_method</t>
  </si>
  <si>
    <t>Ruiyun_2020</t>
  </si>
  <si>
    <t>Global COVID-19 pandemic demands joint interventions for the suppression of future waves</t>
  </si>
  <si>
    <t>https://www.pnas.org/doi/full/10.1073/pnas.2012002117</t>
  </si>
  <si>
    <t>Diego_2020</t>
  </si>
  <si>
    <t>Spatiotemporal transmission dynamics of the COVID-19 pandemic and its impact on critical healthcare capacity</t>
  </si>
  <si>
    <t>https://www.sciencedirect.com/science/article/pii/S1353829220309400?via%3Dihub</t>
  </si>
  <si>
    <t>Shuli_2021</t>
  </si>
  <si>
    <t>Optimizing Spatial Allocation of COVID-19 Vaccine by Agent-Based Spatiotemporal Simulations</t>
  </si>
  <si>
    <t>https://agupubs.onlinelibrary.wiley.com/doi/10.1029/2021GH000427</t>
  </si>
  <si>
    <t>Tilemachos_2022</t>
  </si>
  <si>
    <t>Epidemic Spreading in Trajectory Networks</t>
  </si>
  <si>
    <t>https://www.sciencedirect.com/science/article/pii/S2214579621000927?via%3Dihub</t>
  </si>
  <si>
    <t>Jason_2022</t>
  </si>
  <si>
    <t>Modelling SARS‐CoV‐2 disease progression in Australia and New Zealand: an account of an agent‐based approach to support public health decision‐making</t>
  </si>
  <si>
    <t>https://www.sciencedirect.com/science/article/pii/S1326020023003102?via%3Dihub</t>
  </si>
  <si>
    <t>Samantha_2021</t>
  </si>
  <si>
    <t>Dynamics of COVID-19 pandemic in India and Pakistan: A metapopulation modelling approach</t>
  </si>
  <si>
    <t>https://www.sciencedirect.com/science/article/pii/S246804272100066X?via%3Dihub</t>
  </si>
  <si>
    <t>Lv_2021</t>
  </si>
  <si>
    <t>Agent-Based Campus Novel Coronavirus Infection and Control Simulation</t>
  </si>
  <si>
    <t>https://ieeexplore.ieee.org/document/9566613</t>
  </si>
  <si>
    <t>Aditya_2020</t>
  </si>
  <si>
    <t>How Reliable are Test Numbers for Revealing the COVID-19 Ground Truth and Applying Interventions?</t>
  </si>
  <si>
    <t>https://link.springer.com/article/10.1007/s41745-020-00210-4</t>
  </si>
  <si>
    <t>Hedi_2022</t>
  </si>
  <si>
    <t>On the Sustainability of Shared Mobility Since COVID-19: From Socially Structured to Social Bubble Vanpooling</t>
  </si>
  <si>
    <t>https://www.mdpi.com/2071-1050/14/23/15764</t>
  </si>
  <si>
    <t>Andrea_2022</t>
  </si>
  <si>
    <t>An agent-based model to assess large-scale COVID-19 vaccination campaigns for the Italian territory: The case study of Lombardy region</t>
  </si>
  <si>
    <t>https://www.sciencedirect.com/science/article/pii/S0169260722004114?via%3Dihub</t>
  </si>
  <si>
    <t>Alexander_2022</t>
  </si>
  <si>
    <t>Geospatial model of COVID-19 spreading and vaccination with event Gillespie algorithm</t>
  </si>
  <si>
    <t>https://link.springer.com/article/10.1007/s11071-021-07186-5</t>
  </si>
  <si>
    <t>Chen_2021</t>
  </si>
  <si>
    <t>Compliance and containment in social distancing: mathematical modeling of COVID-19 across
townships</t>
  </si>
  <si>
    <t>Lara_2020</t>
  </si>
  <si>
    <t>Modelling SARS-COV2 Spread in London: Approaches to Lift the Lockdown</t>
  </si>
  <si>
    <t>https://www.sciencedirect.com/science/article/pii/S0163445320303157?via%3Dihub</t>
  </si>
  <si>
    <t>Lazebnik_2021</t>
  </si>
  <si>
    <t>The Signature Features of COVID-19 Pandemic in a Hybrid Mathematical Model—Implications for Optimal Work–School Lockdown Policy</t>
  </si>
  <si>
    <t>https://onlinelibrary.wiley.com/doi/10.1002/adts.202000298</t>
  </si>
  <si>
    <t>Brice_2023</t>
  </si>
  <si>
    <t>Mathematical Modelling of the Spatial Distribution of a COVID-19 Outbreak with Vaccination Using Diffusion Equation</t>
  </si>
  <si>
    <t>https://www.mdpi.com/2076-0817/12/1/88</t>
  </si>
  <si>
    <t>Nicola_2022</t>
  </si>
  <si>
    <t>Delay differential equations for the spatially resolved simulation of epidemics with specific application to COVID-19</t>
  </si>
  <si>
    <t>https://onlinelibrary.wiley.com/doi/10.1002/mma.8068</t>
  </si>
  <si>
    <t>Jaeyoung_Choi_2020</t>
  </si>
  <si>
    <t>Epidemic Source Detection over Dynamic Networks</t>
  </si>
  <si>
    <t>https://www.mdpi.com/2079-9292/9/6/1018</t>
  </si>
  <si>
    <t>Malte_2021</t>
  </si>
  <si>
    <t>COVID-19 in South Africa: outbreak despite interventions</t>
  </si>
  <si>
    <t>https://www.nature.com/articles/s41598-021-84487-0</t>
  </si>
  <si>
    <t>Power_law</t>
  </si>
  <si>
    <t>Grave_2021</t>
  </si>
  <si>
    <t>Adaptive mesh refinement and coarsening for diffusion-reaction epidemiological models</t>
  </si>
  <si>
    <t>Adaptive mesh refinement and coarsening for diffusion–reaction epidemiological models | SpringerLink</t>
  </si>
  <si>
    <t>Thompson_2021</t>
  </si>
  <si>
    <t>Estimating the impact of interventions against COVID-19: From lockdown to vaccination</t>
  </si>
  <si>
    <t>https://journals.plos.org/plosone/article?id=10.1371/journal.pone.0261330</t>
  </si>
  <si>
    <t>Guo_2021</t>
  </si>
  <si>
    <t>The suppression effect of emotional contagion in the COVID-19 pandemic: A multi-layer hybrid modelling and simulation approach</t>
  </si>
  <si>
    <t>https://journals.plos.org/plosone/article?id=10.1371/journal.pone.0253579</t>
  </si>
  <si>
    <t>Kaur_2021</t>
  </si>
  <si>
    <t>An Agent-Based Model to Study the Impact of Non-Pharmaceutical Interventions During Covid-19 Pandemic on Social Isolation</t>
  </si>
  <si>
    <t>https://ieeexplore.ieee.org/document/9631551</t>
  </si>
  <si>
    <t>Eric_2021</t>
  </si>
  <si>
    <t>Agent-Based Modelling of the spread of COVID-19 in Corsica</t>
  </si>
  <si>
    <t>https://ieeexplore.ieee.org/document/9660184</t>
  </si>
  <si>
    <t>Wachira_2022</t>
  </si>
  <si>
    <t>Travelling Wave Analysis of a Diffusive COVID-19 Model</t>
  </si>
  <si>
    <t>https://www.hindawi.com/journals/jam/2022/6052274/</t>
  </si>
  <si>
    <t>Adiga_2022</t>
  </si>
  <si>
    <t>CausalGNN: Causal-Based Graph Neural Networks for Spatio-Temporal Epidemic Forecasting</t>
  </si>
  <si>
    <t>https://ojs.aaai.org/index.php/AAAI/article/view/21479</t>
  </si>
  <si>
    <t>Fen_2022</t>
  </si>
  <si>
    <t>Effect of travel restrictions, contact tracing and vaccination on control of emerging infectious diseases: transmission of COVID-19 as a case study</t>
  </si>
  <si>
    <t>http://www.aimspress.com/article/doi/10.3934/mbe.2022147</t>
  </si>
  <si>
    <r>
      <rPr>
        <u/>
        <sz val="10"/>
        <color rgb="FF1155CC"/>
        <rFont val="Arial"/>
        <family val="2"/>
      </rPr>
      <t>https://journals.aps.org/pre/abstract/10.1103/PhysRevE.104.024412</t>
    </r>
    <r>
      <rPr>
        <sz val="10"/>
        <color rgb="FF000000"/>
        <rFont val="Arial"/>
        <family val="2"/>
      </rPr>
      <t xml:space="preserve">  https://arxiv.org/abs/2005.04527</t>
    </r>
  </si>
  <si>
    <r>
      <rPr>
        <b/>
        <sz val="10"/>
        <color theme="1"/>
        <rFont val="Arial"/>
        <family val="2"/>
      </rPr>
      <t>Periodic epidemic outbursts explained by local saturation of cluster</t>
    </r>
    <r>
      <rPr>
        <b/>
        <sz val="10"/>
        <color theme="1"/>
        <rFont val="Arial"/>
        <family val="2"/>
      </rPr>
      <t>s</t>
    </r>
  </si>
  <si>
    <r>
      <rPr>
        <b/>
        <sz val="10"/>
        <color theme="1"/>
        <rFont val="Arial"/>
        <family val="2"/>
      </rPr>
      <t>What happens when post-secondary programmes go virtual for COVID-19? Effects of forced telecommuting on travel demand of post-secondary students during the pandemi</t>
    </r>
    <r>
      <rPr>
        <b/>
        <sz val="10"/>
        <color theme="1"/>
        <rFont val="Arial"/>
        <family val="2"/>
      </rPr>
      <t>c</t>
    </r>
  </si>
  <si>
    <r>
      <rPr>
        <b/>
        <sz val="10"/>
        <color theme="1"/>
        <rFont val="Arial"/>
        <family val="2"/>
      </rPr>
      <t>3D Agent-Based Model of Pedestrian Movements for Simulating COVID-19 Transmission in University Student</t>
    </r>
    <r>
      <rPr>
        <b/>
        <sz val="10"/>
        <color theme="1"/>
        <rFont val="Arial"/>
        <family val="2"/>
      </rPr>
      <t>s</t>
    </r>
  </si>
  <si>
    <r>
      <rPr>
        <b/>
        <sz val="10"/>
        <color theme="1"/>
        <rFont val="Arial"/>
        <family val="2"/>
      </rPr>
      <t>Implementation of a Vaccination Program Based on Epidemic Geospatial Attributes: COVID-19 Pandemic in Ohio as a Case Study and Proof of Concep</t>
    </r>
    <r>
      <rPr>
        <b/>
        <sz val="10"/>
        <color theme="1"/>
        <rFont val="Arial"/>
        <family val="2"/>
      </rPr>
      <t>t</t>
    </r>
  </si>
  <si>
    <r>
      <rPr>
        <b/>
        <sz val="10"/>
        <color theme="1"/>
        <rFont val="Arial"/>
        <family val="2"/>
      </rPr>
      <t>COVID-19 in Africa: Underreporting, demographic effect, chaotic dynamics, and mitigation strategy impac</t>
    </r>
    <r>
      <rPr>
        <b/>
        <sz val="10"/>
        <color theme="1"/>
        <rFont val="Arial"/>
        <family val="2"/>
      </rPr>
      <t>t</t>
    </r>
  </si>
  <si>
    <r>
      <rPr>
        <b/>
        <sz val="10"/>
        <color theme="1"/>
        <rFont val="Arial"/>
        <family val="2"/>
      </rPr>
      <t>Mathematical Model of COVID-19 Transmission Dynamics in South Korea: The Impacts of Travel Restrictions, Social Distancing, and Early Detectio</t>
    </r>
    <r>
      <rPr>
        <b/>
        <sz val="10"/>
        <color theme="1"/>
        <rFont val="Arial"/>
        <family val="2"/>
      </rPr>
      <t>n</t>
    </r>
  </si>
  <si>
    <r>
      <rPr>
        <b/>
        <sz val="10"/>
        <color theme="1"/>
        <rFont val="Arial"/>
        <family val="2"/>
      </rPr>
      <t>The effectiveness of mobility control, shortening of restaurants’ opening hours, and working from home on control of COVID-19 spread in Japa</t>
    </r>
    <r>
      <rPr>
        <b/>
        <sz val="10"/>
        <color theme="1"/>
        <rFont val="Arial"/>
        <family val="2"/>
      </rPr>
      <t>n</t>
    </r>
  </si>
  <si>
    <r>
      <rPr>
        <b/>
        <sz val="10"/>
        <color theme="1"/>
        <rFont val="Arial"/>
        <family val="2"/>
      </rPr>
      <t>Risk assessment for precise intervention of COVID-19 epidemic based on available big data and spatio-temporal simulation method: Empirical evidence from different public places in Guangzhou, Chin</t>
    </r>
    <r>
      <rPr>
        <b/>
        <sz val="10"/>
        <color theme="1"/>
        <rFont val="Arial"/>
        <family val="2"/>
      </rPr>
      <t>a</t>
    </r>
  </si>
  <si>
    <r>
      <rPr>
        <b/>
        <sz val="10"/>
        <color theme="1"/>
        <rFont val="Arial"/>
        <family val="2"/>
      </rPr>
      <t>Impact of mobility restriction in COVID-19 superspreading events using agent-based mode</t>
    </r>
    <r>
      <rPr>
        <b/>
        <sz val="10"/>
        <color theme="1"/>
        <rFont val="Arial"/>
        <family val="2"/>
      </rPr>
      <t>l</t>
    </r>
  </si>
  <si>
    <r>
      <rPr>
        <b/>
        <sz val="10"/>
        <color theme="1"/>
        <rFont val="Arial"/>
        <family val="2"/>
      </rPr>
      <t>A kernel-modulated SIR model for Covid-19 contagious spread from county to continen</t>
    </r>
    <r>
      <rPr>
        <b/>
        <sz val="10"/>
        <color theme="1"/>
        <rFont val="Arial"/>
        <family val="2"/>
      </rPr>
      <t>t</t>
    </r>
  </si>
  <si>
    <r>
      <rPr>
        <u/>
        <sz val="10"/>
        <color rgb="FF1155CC"/>
        <rFont val="Arial"/>
        <family val="2"/>
      </rPr>
      <t>https://ira.lib.polyu.edu.hk/bitstream/10397/90640/1/IJGIS-2020-0307.R3.pdf.</t>
    </r>
    <r>
      <rPr>
        <sz val="10"/>
        <color rgb="FF000000"/>
        <rFont val="Arial"/>
        <scheme val="minor"/>
      </rPr>
      <t xml:space="preserve">   https://www.tandfonline.com/doi/full/10.1080/13658816.2021.1873999?scroll=top&amp;needAccess=true&amp;role=tab</t>
    </r>
  </si>
  <si>
    <t>William_2021</t>
  </si>
  <si>
    <t>DIFFUSIVE SEIR MODEL FOR COMMUNITY TRANSMISSION OF COVID-19 EPIDEMICS: APPLICATION TO BRAZIL</t>
  </si>
  <si>
    <t>https://ojs.lib.uwo.ca/index.php/mase/article/view/14150</t>
  </si>
  <si>
    <t>Peng_2023</t>
  </si>
  <si>
    <t>Simulating exposure-related human mobility behavior at the neighborhood-level under COVID-19 in Porto Alegre, Brazil</t>
  </si>
  <si>
    <t>https://www.sciencedirect.com/science/article/pii/S026427512200600X</t>
  </si>
  <si>
    <t>Kristan_2023</t>
  </si>
  <si>
    <t>A flexible age-dependent, spatially-stratified predictive model for the spread of COVID-19, accounting for multiple viral variants and vaccines</t>
  </si>
  <si>
    <t>https://journals.plos.org/plosone/article?id=10.1371/journal.pone.0277505</t>
  </si>
  <si>
    <t>Calvetti_2020</t>
  </si>
  <si>
    <t>Metapopulation Network Models for Understanding, Predicting, and Managing the Coronavirus Disease COVID-19</t>
  </si>
  <si>
    <t>https://www.frontiersin.org/journals/physics/articles/10.3389/fphy.2020.00261/full</t>
  </si>
  <si>
    <t>Particle_filter</t>
  </si>
  <si>
    <t>Yuan_2022</t>
  </si>
  <si>
    <t>Activity Trajectory Generation via Modeling Spatiotemporal Dynamics</t>
  </si>
  <si>
    <t>https://dl.acm.org/doi/abs/10.1145/3534678.3542671</t>
  </si>
  <si>
    <t>Gonzaga_2023</t>
  </si>
  <si>
    <t>Spatial Scale Effects in COVID-19 Spread Models</t>
  </si>
  <si>
    <t>https://www.complex-systems.com/abstracts/v32_i01_a04/</t>
  </si>
  <si>
    <t>Moritz_2023</t>
  </si>
  <si>
    <t>Modelling the spatial spread of COVID-19 in a German district using a diffusion model</t>
  </si>
  <si>
    <t>https://www.aimspress.com/article/doi/10.3934/mbe.2023940</t>
  </si>
  <si>
    <t>Sudhi_2023</t>
  </si>
  <si>
    <t>Scalable computational algorithms for geospatial COVID-19 spread using high performance computing</t>
  </si>
  <si>
    <t>https://www.aimspress.com/article/doi/10.3934/mbe.2023655</t>
  </si>
  <si>
    <t>Objective_function</t>
  </si>
  <si>
    <t>Kalman_Filter</t>
  </si>
  <si>
    <t>The Geographical Distribution and Influencing Factors of COVID-19 in China</t>
  </si>
  <si>
    <t>https://www.mdpi.com/2414-6366/7/3/45</t>
  </si>
  <si>
    <t>Pattern and determinants of COVID-19 infection and mortality across countries: An ecological study</t>
  </si>
  <si>
    <t>https://www.sciencedirect.com/science/article/pii/S2405844021016078?via%3Dihub</t>
  </si>
  <si>
    <t>From Policy to Prediction: Forecasting COVID-19 Dynamics Under Imperfect Vaccination</t>
  </si>
  <si>
    <t>https://link.springer.com/article/10.1007/s11538-022-01047-x</t>
  </si>
  <si>
    <t>Columns</t>
  </si>
  <si>
    <t>Meaning</t>
  </si>
  <si>
    <t>A unique ID for the paper which can be a combination of the first author name and the year the paper was published</t>
  </si>
  <si>
    <t>The title of the paper</t>
  </si>
  <si>
    <t>Direct web link that can be used to download the paper</t>
  </si>
  <si>
    <t xml:space="preserve">If the data the model was fit to was a past data and was there any form of forecast for the future? </t>
  </si>
  <si>
    <t>The type of disease(s) that was considered in thge paper</t>
  </si>
  <si>
    <t>What method was used for parameter estimation</t>
  </si>
  <si>
    <t>Type(s) of movement strategy</t>
  </si>
  <si>
    <t>The time scale used in the modeling approach</t>
  </si>
  <si>
    <t>Type of spatial scale used</t>
  </si>
  <si>
    <t>The programming language used and if it is available or available upon request</t>
  </si>
  <si>
    <t>Did authors use mathematical or statistical model or both for Intra Population Modeling?</t>
  </si>
  <si>
    <t>Movement_Model</t>
  </si>
  <si>
    <t>Type of programming language used in the literature</t>
  </si>
  <si>
    <t>Code_availiability</t>
  </si>
  <si>
    <t>Options</t>
  </si>
  <si>
    <t>How it was decided</t>
  </si>
  <si>
    <t>Using both hindcast and forecast</t>
  </si>
  <si>
    <t xml:space="preserve">Using historical data for fitting </t>
  </si>
  <si>
    <t>using their model to forecast future data</t>
  </si>
  <si>
    <t xml:space="preserve">Model not fitted </t>
  </si>
  <si>
    <t>The recent global pandemic</t>
  </si>
  <si>
    <t>A situation where authors did not used a particular disease for their study</t>
  </si>
  <si>
    <t>Consideration of multiple viral disease as an exaqmple for their modeling</t>
  </si>
  <si>
    <t>if authors use both math and stat model</t>
  </si>
  <si>
    <t>Type of intra population model where the populations are model as different strata of agents</t>
  </si>
  <si>
    <t>Type of intra population model of the form of ODE</t>
  </si>
  <si>
    <t>Type of intra population model of continous space</t>
  </si>
  <si>
    <t>Statistical_Model</t>
  </si>
  <si>
    <t>if authors use statistical model such as deep learning or machine learning</t>
  </si>
  <si>
    <t>A type of parameter fitting method</t>
  </si>
  <si>
    <t>No parameter fitting method. Mostly statistical modeling appraoch</t>
  </si>
  <si>
    <t>When two or more approach was used by authors</t>
  </si>
  <si>
    <t>Approximate Bayesian computation</t>
  </si>
  <si>
    <t>Statistical_inference</t>
  </si>
  <si>
    <t>statistical inference method</t>
  </si>
  <si>
    <t>It was determined based on if the authors manually inputed the data or the authors state that the values they choose for the parameter is based on what they know.</t>
  </si>
  <si>
    <t xml:space="preserve">Values picked from references </t>
  </si>
  <si>
    <t>Use of exponential model</t>
  </si>
  <si>
    <t>using numerical simulations approach</t>
  </si>
  <si>
    <t xml:space="preserve">If authors did not state how parameters were estimated or without references </t>
  </si>
  <si>
    <t xml:space="preserve"> movement is more likely between sub-populations that are closer together in geographical space</t>
  </si>
  <si>
    <t>Authors used majorly agent based modeling approach</t>
  </si>
  <si>
    <t xml:space="preserve">use of networks to describe movement and use of hypothetical spatial scales to determine movement               </t>
  </si>
  <si>
    <t>movement or simulation temporal scale is done every hour</t>
  </si>
  <si>
    <t>movement or simulation temporal scale is done on a weekly basis</t>
  </si>
  <si>
    <t>movement or simulation temporal scale is done on a daily basis</t>
  </si>
  <si>
    <t>movement or simulation temporal scale is done every minute</t>
  </si>
  <si>
    <t xml:space="preserve">Available </t>
  </si>
  <si>
    <t xml:space="preserve">Code is publicly available </t>
  </si>
  <si>
    <t>Code is not publicly available</t>
  </si>
  <si>
    <t>Articles removed after reading the title and abstract</t>
  </si>
  <si>
    <t>Progress on the basic reproduction number of SARS-CoV-2</t>
  </si>
  <si>
    <t>https://www.researchgate.net/publication/343507437_Progress_on_the_basic_reproduction_number_of_SARS-CoV-2</t>
  </si>
  <si>
    <t>A Local Health Situation Room for COVID-19: Recommendations for Decision-Making From a Higher Education Institution in Mexico</t>
  </si>
  <si>
    <t>https://www.frontiersin.org/articles/10.3389/fpubh.2021.735658/full</t>
  </si>
  <si>
    <t>Compartmental structures used in modeling COVID-19: a scoping review</t>
  </si>
  <si>
    <t>https://idpjournal.biomedcentral.com/articles/10.1186/s40249-022-01001-y</t>
  </si>
  <si>
    <t>Computational fluid dynamics simulation of SARS-CoV-2 aerosol dispersion inside a grocery store</t>
  </si>
  <si>
    <t>https://www.sciencedirect.com/science/article/pii/S036013232101043X?via%3Dihub</t>
  </si>
  <si>
    <t>Investigations on the Control of COVID-19 and Suggestions for Re-Open Based on Model Study</t>
  </si>
  <si>
    <t>https://www.mdpi.com/2227-7390/10/1/22</t>
  </si>
  <si>
    <t>Dynamic Modeling of Professional Mobility in the Context of Labor Market Precarization</t>
  </si>
  <si>
    <t>https://www.sciencedirect.com/science/article/pii/S2405896322012319?via%3Dihub</t>
  </si>
  <si>
    <t>Learning delay dynamics for multivariate stochastic processes, with application to the prediction of the growth rate of COVID-19 cases in the United States</t>
  </si>
  <si>
    <t>https://www.sciencedirect.com/science/article/pii/S0022247X21007563?via%3Dihub</t>
  </si>
  <si>
    <t>Evaluation of reopening strategies for educational institutions during COVID-19 through agent based simulation</t>
  </si>
  <si>
    <t>https://www.nature.com/articles/s41598-021-84192-y</t>
  </si>
  <si>
    <t>Resilient by design: Informing pandemic-safe building redesign with computational models of resident congestion</t>
  </si>
  <si>
    <t>https://journals.sagepub.com/doi/10.1177/14780771221082249</t>
  </si>
  <si>
    <t>Q-Learning-Based High Credibility and Stability Routing Algorithm for Internet of Medical Things</t>
  </si>
  <si>
    <t>https://www.hindawi.com/journals/wcmc/2020/8856271/</t>
  </si>
  <si>
    <t>Expected impact of lockdown measures due to COVID-19 on disabling conditions: a modelling study of chronic low back pain</t>
  </si>
  <si>
    <t>https://link.springer.com/article/10.1007/s00586-021-06940-y</t>
  </si>
  <si>
    <t>SARS-CoV-2 adsorption on suspended solids along a sewerage network: mathematical model formulation, sensitivity analysis, and parametric study</t>
  </si>
  <si>
    <t>https://link.springer.com/article/10.1007/s11356-021-16528-0</t>
  </si>
  <si>
    <t>Association between the New COVID-19 Cases and Air Pollution with Meteorological Elements in Nine Counties of New York State</t>
  </si>
  <si>
    <t>https://www.mdpi.com/1660-4601/17/23/9055</t>
  </si>
  <si>
    <t>The impact of epidemics on agricultural production and forecast of COVID-19</t>
  </si>
  <si>
    <t>https://www.emerald.com/insight/content/doi/10.1108/CAER-04-2020-0055/full/html</t>
  </si>
  <si>
    <t>Assessing the Economic Feasibility of PV-BESS Systems in Connection with Pandemic-induced Loads</t>
  </si>
  <si>
    <t>https://ieeexplore.ieee.org/document/9584730</t>
  </si>
  <si>
    <t>Quantifying the role of the COVID-19 pandemic in the 2020 US presidential elections</t>
  </si>
  <si>
    <t>https://link.springer.com/article/10.1140/epjs/s11734-021-00299-3</t>
  </si>
  <si>
    <t>Simulation and forecasting models of COVID-19 taking into account spatio-temporal dynamic characteristics: A review</t>
  </si>
  <si>
    <t>https://www.frontiersin.org/articles/10.3389/fpubh.2022.1033432/full</t>
  </si>
  <si>
    <t>Stay-at-home policy is a case of exception fallacy: an internet-based ecological study</t>
  </si>
  <si>
    <t>https://www.nature.com/articles/s41598-021-84092-1</t>
  </si>
  <si>
    <t>Within-City Variation in Reactive Oxygen Species from Fine Particle Air Pollution and COVID-19</t>
  </si>
  <si>
    <t>https://www.atsjournals.org/doi/10.1164/rccm.202011-4142OC</t>
  </si>
  <si>
    <t>Assessing Supply Chain Resilience During the Pandemic Using Network Analysis</t>
  </si>
  <si>
    <t>https://ieeexplore.ieee.org/document/9626577</t>
  </si>
  <si>
    <t>Coupling compartmental models with Markov chains and measure evolution equations to capture virus mutability</t>
  </si>
  <si>
    <t>https://www.worldscientific.com/doi/10.1142/S0218202522500506</t>
  </si>
  <si>
    <t>Initialization of a Disease Transmission Model</t>
  </si>
  <si>
    <t>https://www.sciencedirect.com/science/article/pii/S2405896321003256</t>
  </si>
  <si>
    <t>Achieving Sustainable Mobility in the Szczecin Metropolitan Area in the Post-COVID-19 Era: The DEMATEL and PROMETHEE II Approach</t>
  </si>
  <si>
    <t>https://www.mdpi.com/2071-1050/13/22/12672</t>
  </si>
  <si>
    <t>A numerical study of COVID-19 epidemic model with vaccination and diffusion</t>
  </si>
  <si>
    <t>http://www.aimspress.com/article/doi/10.3934/mbe.2023215</t>
  </si>
  <si>
    <t>A stochastic numerical analysis based on hybrid NAR-RBFs networks nonlinear SITR model for novel COVID-19 dynamics</t>
  </si>
  <si>
    <t>https://www.sciencedirect.com/science/article/pii/S0169260721000481?via%3Dihub</t>
  </si>
  <si>
    <t>Epidemiological Predictive Modeling of COVID-19 Infection: Development, Testing, and Implementation on the Population of the Benelux Union</t>
  </si>
  <si>
    <t>https://www.frontiersin.org/articles/10.3389/fpubh.2021.727274/full</t>
  </si>
  <si>
    <t>Stochasticity of disease spreading derived from the microscopic simulation approach for various physical contact networks</t>
  </si>
  <si>
    <t>https://www.sciencedirect.com/science/article/pii/S0096300322004027?via%3Dihub</t>
  </si>
  <si>
    <t>Optimal control strategies of SARS-CoV-2 Omicron supported by invasive and dynamic models</t>
  </si>
  <si>
    <t>https://idpjournal.biomedcentral.com/articles/10.1186/s40249-022-01039-y</t>
  </si>
  <si>
    <t>Robust PCL Discovery of Data-Driven Mean-Field Game Systems and Control Problems</t>
  </si>
  <si>
    <t>https://ieeexplore.ieee.org/document/9385415</t>
  </si>
  <si>
    <t>Analysis, Prediction, and Control of Epidemics: A Survey from Scalar to Dynamic Network Models</t>
  </si>
  <si>
    <t>https://ieeexplore.ieee.org/document/9614087</t>
  </si>
  <si>
    <t>Economic losses from COVID-19 cases in the Philippines: a dynamic model of health and economic policy trade-offs</t>
  </si>
  <si>
    <t>https://www.nature.com/articles/s41599-022-01125-4</t>
  </si>
  <si>
    <t>Global Dynamics of an HTLV-I and SARS-CoV-2 Co-Infection Model with Diffusion</t>
  </si>
  <si>
    <t>https://www.mdpi.com/2227-7390/11/3/688</t>
  </si>
  <si>
    <t>Do in-home and virtual activities impact out-of-home activity participation? Investigating end-user activity behaviour and time use for residential energy applications</t>
  </si>
  <si>
    <t>https://www.sciencedirect.com/science/article/pii/S0378778821010483?via%3Dihub</t>
  </si>
  <si>
    <t>Assessing the Effectiveness of Isolation and Contact-Tracing Interventions for Early Transmission Dynamics of COVID-19 in South Korea</t>
  </si>
  <si>
    <t>https://ieeexplore.ieee.org/document/9371678</t>
  </si>
  <si>
    <t>Healthcare utilization and maternal and child mortality during the COVID-19 pandemic in 18 low- and middle-income countries: An interrupted time-series analysis with mathematical modeling of administrative data</t>
  </si>
  <si>
    <t>https://journals.plos.org/plosmedicine/article?id=10.1371/journal.pmed.1004070</t>
  </si>
  <si>
    <t>Risk Assessment of Importation and Local Transmission of COVID-19 in South Korea: Statistical Modeling Approach</t>
  </si>
  <si>
    <t>https://publichealth.jmir.org/2021/6/e26784</t>
  </si>
  <si>
    <t>Indirect Virus Transmission via Fomites Can Counteract Lock-Down Effectiveness</t>
  </si>
  <si>
    <t>https://www.mdpi.com/1660-4601/19/21/14011</t>
  </si>
  <si>
    <t>An agent-based model of COVID-19 dynamics during enhanced community quarantine: Exploring the role of food relief system in the presence of two SARS-CoV-2 variants</t>
  </si>
  <si>
    <t>https://www.frontiersin.org/articles/10.3389/fams.2023.1068180/full</t>
  </si>
  <si>
    <t>COVID-19 Transmission During a Tsunami Evacuation in a Lockdown City</t>
  </si>
  <si>
    <t>https://ieeexplore.ieee.org/document/9281149</t>
  </si>
  <si>
    <t>Competition of SARS-CoV-2 Variants in Cell Culture and Tissue: Wins the Fastest Viral Autowave</t>
  </si>
  <si>
    <t>https://www.mdpi.com/2076-393X/10/7/995</t>
  </si>
  <si>
    <t>Modelling livestock infectious disease control policy under differing social perspectives on vaccination behaviour</t>
  </si>
  <si>
    <t>https://journals.plos.org/ploscompbiol/article?id=10.1371/journal.pcbi.1010235</t>
  </si>
  <si>
    <t>An Agent-Based Model of the Local Spread of SARS-CoV-2: Modeling Study</t>
  </si>
  <si>
    <t>https://medinform.jmir.org/2021/4/e24192</t>
  </si>
  <si>
    <t>Fatality assessment and variant risk monitoring for COVID-19 using three new hospital occupancy related metrics</t>
  </si>
  <si>
    <t>https://www.sciencedirect.com/science/article/pii/S2352396422004078?via%3Dihub</t>
  </si>
  <si>
    <t>Multiscale Model of Antiviral Timing, Potency, and Heterogeneity Effects on an Epithelial Tissue Patch Infected by SARS-CoV-2</t>
  </si>
  <si>
    <t>https://www.mdpi.com/1999-4915/14/3/605</t>
  </si>
  <si>
    <t>A novel social distance model reveals the sidewall effect at bottlenecks</t>
  </si>
  <si>
    <t>https://www.nature.com/articles/s41598-021-00486-1</t>
  </si>
  <si>
    <t>Association of Simulated COVID-19 Vaccination and Nonpharmaceutical Interventions With Infections, Hospitalizations, and Mortality</t>
  </si>
  <si>
    <t>https://jamanetwork.com/journals/jamanetworkopen/fullarticle/2780539</t>
  </si>
  <si>
    <t>Multi-agent simulation model for the evaluation of COVID-19 transmission</t>
  </si>
  <si>
    <t>https://www.sciencedirect.com/science/article/pii/S001048252100439X?via%3Dihub</t>
  </si>
  <si>
    <t>https://www.sciencedirect.com/science/article/pii/S0264410X21011646?via%3Dihub</t>
  </si>
  <si>
    <t>Lifting mobility restrictions and the effect of superspreading events on the short-term dynamics of COVID-19</t>
  </si>
  <si>
    <t>http://www.aimspress.com/article/10.3934/mbe.2020330</t>
  </si>
  <si>
    <t>Modeling the underestimation of COVID-19 infection</t>
  </si>
  <si>
    <t>https://www.sciencedirect.com/science/article/pii/S2211379721004083?via%3Dihub</t>
  </si>
  <si>
    <t xml:space="preserve">Epidemic Overdispersion Strengthens the Effectiveness of Mobility Restrictions
</t>
  </si>
  <si>
    <t>https://dl.acm.org/doi/10.1145/3447928.3457209</t>
  </si>
  <si>
    <t>Bridging the gap: Using reservoir ecology and human serosurveys to estimate Lassa virus spillover in West Africa</t>
  </si>
  <si>
    <t>https://journals.plos.org/ploscompbiol/article?id=10.1371/journal.pcbi.1008811</t>
  </si>
  <si>
    <t>The spread of SARS-CoV-2 virus in Hungary - agent-based modelling scenarios for the first wave of the pandemic</t>
  </si>
  <si>
    <t>https://tet.rkk.hu/index.php/TeT/article/view/3341</t>
  </si>
  <si>
    <t>Creating resilience for climate change in Smart Cities based on the Local Food Supply Chain</t>
  </si>
  <si>
    <t>https://ieeexplore.ieee.org/document/9562795</t>
  </si>
  <si>
    <t>An Agent-Based Simulation Model of Epidemic Spread in a Residential School for Children with Disabilities</t>
  </si>
  <si>
    <t>https://sjdr.se/articles/10.16993/sjdr.933</t>
  </si>
  <si>
    <t>Kernel Granulometric Texture Analysis and Light RES-ASPP-UNET Classification for Covid-19 Detection</t>
  </si>
  <si>
    <t>https://www.techscience.com/cmc/v71n1/45388</t>
  </si>
  <si>
    <t>Multi-hazard hospital evacuation planning during disease outbreaks using agent-based modeling</t>
  </si>
  <si>
    <t>https://www.sciencedirect.com/science/article/pii/S2212420921005938?via%3Dihub</t>
  </si>
  <si>
    <t>Socioeconomic vulnerability in the face of COVID-19 in municipalities of Ceara</t>
  </si>
  <si>
    <t>https://www.scielo.br/j/rap/a/knZkdNmv7FGc5tdZBTzCGNM/?lang=en</t>
  </si>
  <si>
    <t>The Importance of Scaling for an Agent Based Model: An Illustrative Case Study with COVID-19 in Zimbabwe</t>
  </si>
  <si>
    <t>https://link.springer.com/chapter/10.1007/978-3-031-08754-7_35</t>
  </si>
  <si>
    <t>https://www.degruyter.com/document/doi/10.1515/jiip-2020-0083/html</t>
  </si>
  <si>
    <t>Sensitivity Analysis of COVID-19 in Mediterranean Island</t>
  </si>
  <si>
    <t>https://www.techscience.com/CMES/v130n1/45720</t>
  </si>
  <si>
    <t>Forecasting confirmed cases of the COVID-19 pandemic with a migration-based epidemiological model</t>
  </si>
  <si>
    <t>https://arxiv.org/abs/2012.00397</t>
  </si>
  <si>
    <t>Spatially distributed infection increases viral load in a computational model of SARS-CoV-2 lung infection</t>
  </si>
  <si>
    <t>https://journals.plos.org/ploscompbiol/article?id=10.1371/journal.pcbi.1009735</t>
  </si>
  <si>
    <t>https://pubs.aip.org/aip/pof/article/35/2/025111/2868708/Modeling-for-understanding-of-coronavirus-disease</t>
  </si>
  <si>
    <t>COVID-19 infection spread and human mobility</t>
  </si>
  <si>
    <t>https://www.sciencedirect.com/science/article/pii/S0889158322000053?via%3Dihub</t>
  </si>
  <si>
    <t>The spatial transmission of SARS-CoV-2 in China under the prevention and control measures at the early outbreak</t>
  </si>
  <si>
    <t>https://archpublichealth.biomedcentral.com/articles/10.1186/s13690-021-00529-z</t>
  </si>
  <si>
    <t>Estimating the transmission dynamics of SARS-CoV-2 Omicron BF.7 in Beijing after adjustment of the zero-COVID policy in November–December 2022</t>
  </si>
  <si>
    <t>https://www.nature.com/articles/s41591-023-02212-y</t>
  </si>
  <si>
    <t>Pandemic-associated mobility restrictions could cause increases in dengue virus transmission</t>
  </si>
  <si>
    <t>https://journals.plos.org/plosntds/article?id=10.1371/journal.pntd.0009603</t>
  </si>
  <si>
    <t>A hybrid discrete-continuum model of immune responses to SARS-CoV-2 infection in the lung alveolar region, with a focus on interferon induced innate response</t>
  </si>
  <si>
    <t>https://www.sciencedirect.com/science/article/pii/S0022519322002843?via%3Dihub</t>
  </si>
  <si>
    <t>A multiscale multicellular spatiotemporal model of local influenza infection and immune response</t>
  </si>
  <si>
    <t>https://www.sciencedirect.com/science/article/pii/S0022519321003374?via%3Dihub</t>
  </si>
  <si>
    <t>Simulating inter-individual contact in the inter-station passenger transfer system connecting multiple metro stations based on space–time path data</t>
  </si>
  <si>
    <t>https://www.sciencedirect.com/science/article/pii/S0886779822003893?via%3Dihub</t>
  </si>
  <si>
    <t>Estimating transmission dynamics of SARS-CoV-2 at different intraspatial levels in an institutional outbreak</t>
  </si>
  <si>
    <t>https://www.sciencedirect.com/science/article/pii/S1755436522000597?via%3Dihub</t>
  </si>
  <si>
    <t>Article Title</t>
  </si>
  <si>
    <t>Link</t>
  </si>
  <si>
    <t>Reason</t>
  </si>
  <si>
    <t>Out of our article scope</t>
  </si>
  <si>
    <t>Movement not incorporated</t>
  </si>
  <si>
    <t xml:space="preserve"> Within host model</t>
  </si>
  <si>
    <t>Modeling for understanding of coronavirus disease-2019 (COVID-19) spread and design of an isolation room in a hospital</t>
  </si>
  <si>
    <t>Not a COVID-19 disease model</t>
  </si>
  <si>
    <t>Not spatial</t>
  </si>
  <si>
    <t>Opinion article</t>
  </si>
  <si>
    <t>A review</t>
  </si>
  <si>
    <t xml:space="preserve">Missing credible information </t>
  </si>
  <si>
    <t>Not a disease model</t>
  </si>
  <si>
    <t>Retracted</t>
  </si>
  <si>
    <t>Co-infection model</t>
  </si>
  <si>
    <t>Clinical paper</t>
  </si>
  <si>
    <t>Different diseases</t>
  </si>
  <si>
    <r>
      <rPr>
        <sz val="10"/>
        <color theme="1"/>
        <rFont val="Arial"/>
        <family val="2"/>
      </rPr>
      <t>The use of face masks during vaccine roll-out in New York City and impact on epidemic contro</t>
    </r>
    <r>
      <rPr>
        <sz val="10"/>
        <color theme="1"/>
        <rFont val="Arial"/>
        <family val="2"/>
      </rPr>
      <t>l</t>
    </r>
  </si>
  <si>
    <t>Not in English</t>
  </si>
  <si>
    <t>Illustrative paper</t>
  </si>
  <si>
    <r>
      <rPr>
        <sz val="10"/>
        <color theme="1"/>
        <rFont val="Arial"/>
        <family val="2"/>
      </rPr>
      <t>Global and local optimization in identification of parabolic system</t>
    </r>
    <r>
      <rPr>
        <sz val="10"/>
        <color theme="1"/>
        <rFont val="Arial"/>
        <family val="2"/>
      </rPr>
      <t>s</t>
    </r>
  </si>
  <si>
    <t>Diffusion modeling of COVID-19 under lockdown</t>
  </si>
  <si>
    <t>https://pubs.aip.org/aip/pof/article/33/4/041903/1040110/Diffusion-modeling-of-COVID-19-under-lockdown</t>
  </si>
  <si>
    <t>Multicellular spatial model of RNA virus replication and interferon responses reveals factors controlling plaque growth dynamics</t>
  </si>
  <si>
    <t>https://journals.plos.org/ploscompbiol/article?id=10.1371/journal.pcbi.1008874</t>
  </si>
  <si>
    <t>Optimizing the dynamics of bone turnover with genetic algorithm</t>
  </si>
  <si>
    <t>https://link.springer.com/article/10.1007/s40808-022-01606-0</t>
  </si>
  <si>
    <t>Similarity Index-Probabilistic Confidence Estimation of SARS-CoV-2 Strain Relatedness in Localized Outbreaks</t>
  </si>
  <si>
    <t>https://www.mdpi.com/2673-3986/3/2/19</t>
  </si>
  <si>
    <t>Syndromic Surveillance Using Structured Telehealth Data: Case Study of the First Wave of COVID-19 in Brazil</t>
  </si>
  <si>
    <t>https://pmc.ncbi.nlm.nih.gov/articles/PMC9875555/</t>
  </si>
  <si>
    <t>MODELADO EPIDEMIOLOGICO CON LOS MODELOS DINAMICOS SIR Y ARIMA Y APRENDIZAJE AUTOMATIZADO PARA PREDECIR EL COMPORTAMIENTO FUTURO DEL COVID-19 EN PANAMA</t>
  </si>
  <si>
    <t>https://pmc.ncbi.nlm.nih.gov/articles/PMC8760917/</t>
  </si>
  <si>
    <t>MANAGING CROWDING AND CONSUMERS' PERCEIVED STORE DENSITY</t>
  </si>
  <si>
    <t>https://www.emerald.com/insight/content/doi/10.1108/978-1-80117-846-420221007/full/html</t>
  </si>
  <si>
    <t>Using Agent-Based Modelling to Understand Advantageous Behaviours Against COVID-19 Transmission in the Built Environment</t>
  </si>
  <si>
    <t>https://link.springer.com/chapter/10.1007/978-3-030-94548-0_7</t>
  </si>
  <si>
    <t>Quantifying the Effects of Norms on COVID-19 Cases Using an Agent-Based Simulation</t>
  </si>
  <si>
    <t>https://link.springer.com/chapter/10.1007/978-3-030-94548-0_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sz val="10"/>
      <color rgb="FF000000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</font>
    <font>
      <sz val="10"/>
      <color rgb="FF434343"/>
      <name val="Arial"/>
      <family val="2"/>
      <scheme val="minor"/>
    </font>
    <font>
      <sz val="12"/>
      <color rgb="FF2E2E2E"/>
      <name val="NexusSans"/>
    </font>
    <font>
      <u/>
      <sz val="10"/>
      <color rgb="FF1155CC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0" fontId="3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  <xf numFmtId="0" fontId="1" fillId="0" borderId="0" xfId="0" applyFont="1"/>
    <xf numFmtId="0" fontId="3" fillId="0" borderId="0" xfId="0" applyFont="1"/>
    <xf numFmtId="0" fontId="5" fillId="0" borderId="0" xfId="0" applyFont="1"/>
    <xf numFmtId="0" fontId="6" fillId="2" borderId="0" xfId="0" applyFont="1" applyFill="1" applyAlignment="1">
      <alignment horizontal="left"/>
    </xf>
    <xf numFmtId="0" fontId="7" fillId="0" borderId="0" xfId="0" applyFont="1"/>
    <xf numFmtId="0" fontId="8" fillId="0" borderId="0" xfId="0" applyFont="1" applyAlignment="1">
      <alignment vertical="top" wrapText="1"/>
    </xf>
    <xf numFmtId="0" fontId="3" fillId="0" borderId="0" xfId="0" applyFont="1" applyAlignment="1">
      <alignment wrapText="1"/>
    </xf>
    <xf numFmtId="0" fontId="9" fillId="0" borderId="0" xfId="0" applyFont="1"/>
    <xf numFmtId="0" fontId="9" fillId="0" borderId="0" xfId="0" applyFont="1" applyAlignment="1">
      <alignment vertical="top" wrapText="1"/>
    </xf>
    <xf numFmtId="0" fontId="10" fillId="2" borderId="0" xfId="0" applyFont="1" applyFill="1" applyAlignment="1">
      <alignment horizontal="left"/>
    </xf>
    <xf numFmtId="0" fontId="11" fillId="2" borderId="0" xfId="0" applyFont="1" applyFill="1"/>
    <xf numFmtId="0" fontId="11" fillId="0" borderId="0" xfId="0" applyFont="1"/>
    <xf numFmtId="0" fontId="1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onlinelibrary.wiley.com/doi/epdf/10.1002/sim.9382" TargetMode="External"/><Relationship Id="rId21" Type="http://schemas.openxmlformats.org/officeDocument/2006/relationships/hyperlink" Target="https://journals.plos.org/ploscompbiol/article?id=10.1371/journal.pcbi.1009236" TargetMode="External"/><Relationship Id="rId42" Type="http://schemas.openxmlformats.org/officeDocument/2006/relationships/hyperlink" Target="https://journals.plos.org/ploscompbiol/article?id=10.1371/journal.pcbi.1009090" TargetMode="External"/><Relationship Id="rId47" Type="http://schemas.openxmlformats.org/officeDocument/2006/relationships/hyperlink" Target="https://www.frontiersin.org/articles/10.3389/fams.2022.886082/full" TargetMode="External"/><Relationship Id="rId63" Type="http://schemas.openxmlformats.org/officeDocument/2006/relationships/hyperlink" Target="https://link.springer.com/article/10.1007/s11524-022-00623-9" TargetMode="External"/><Relationship Id="rId68" Type="http://schemas.openxmlformats.org/officeDocument/2006/relationships/hyperlink" Target="https://www.frontiersin.org/articles/10.3389/fpubh.2022.883624/full" TargetMode="External"/><Relationship Id="rId84" Type="http://schemas.openxmlformats.org/officeDocument/2006/relationships/hyperlink" Target="https://www.mdpi.com/2071-1050/14/23/15764" TargetMode="External"/><Relationship Id="rId89" Type="http://schemas.openxmlformats.org/officeDocument/2006/relationships/hyperlink" Target="https://onlinelibrary.wiley.com/doi/10.1002/adts.202000298" TargetMode="External"/><Relationship Id="rId16" Type="http://schemas.openxmlformats.org/officeDocument/2006/relationships/hyperlink" Target="https://journals.aps.org/pre/abstract/10.1103/PhysRevE.107.L012201" TargetMode="External"/><Relationship Id="rId107" Type="http://schemas.openxmlformats.org/officeDocument/2006/relationships/hyperlink" Target="https://www.complex-systems.com/abstracts/v32_i01_a04/" TargetMode="External"/><Relationship Id="rId11" Type="http://schemas.openxmlformats.org/officeDocument/2006/relationships/hyperlink" Target="https://royalsocietypublishing.org/doi/10.1098/rsta.2021.0304" TargetMode="External"/><Relationship Id="rId32" Type="http://schemas.openxmlformats.org/officeDocument/2006/relationships/hyperlink" Target="https://www.sciencedirect.com/science/article/pii/S0167691122000676?via%3Dihub" TargetMode="External"/><Relationship Id="rId37" Type="http://schemas.openxmlformats.org/officeDocument/2006/relationships/hyperlink" Target="https://www.mdpi.com/2076-393X/9/11/1242" TargetMode="External"/><Relationship Id="rId53" Type="http://schemas.openxmlformats.org/officeDocument/2006/relationships/hyperlink" Target="https://www.sciencedirect.com/science/article/pii/S026427512200244X?via%3Dihub" TargetMode="External"/><Relationship Id="rId58" Type="http://schemas.openxmlformats.org/officeDocument/2006/relationships/hyperlink" Target="https://www.sciencedirect.com/science/article/pii/S1353829221001180?via%3Dihub" TargetMode="External"/><Relationship Id="rId74" Type="http://schemas.openxmlformats.org/officeDocument/2006/relationships/hyperlink" Target="https://journals.plos.org/ploscompbiol/article?id=10.1371/journal.pcbi.1009974" TargetMode="External"/><Relationship Id="rId79" Type="http://schemas.openxmlformats.org/officeDocument/2006/relationships/hyperlink" Target="https://www.sciencedirect.com/science/article/pii/S2214579621000927?via%3Dihub" TargetMode="External"/><Relationship Id="rId102" Type="http://schemas.openxmlformats.org/officeDocument/2006/relationships/hyperlink" Target="https://ojs.lib.uwo.ca/index.php/mase/article/view/14150" TargetMode="External"/><Relationship Id="rId5" Type="http://schemas.openxmlformats.org/officeDocument/2006/relationships/hyperlink" Target="https://www.mdpi.com/2079-7737/9/9/299" TargetMode="External"/><Relationship Id="rId90" Type="http://schemas.openxmlformats.org/officeDocument/2006/relationships/hyperlink" Target="https://www.mdpi.com/2076-0817/12/1/88" TargetMode="External"/><Relationship Id="rId95" Type="http://schemas.openxmlformats.org/officeDocument/2006/relationships/hyperlink" Target="https://journals.plos.org/plosone/article?id=10.1371/journal.pone.0261330" TargetMode="External"/><Relationship Id="rId22" Type="http://schemas.openxmlformats.org/officeDocument/2006/relationships/hyperlink" Target="https://ieeexplore.ieee.org/stamp/stamp.jsp?tp=&amp;arnumber=9330610" TargetMode="External"/><Relationship Id="rId27" Type="http://schemas.openxmlformats.org/officeDocument/2006/relationships/hyperlink" Target="https://www.sciencedirect.com/science/article/pii/S001048252030192X?via%3Dihub" TargetMode="External"/><Relationship Id="rId43" Type="http://schemas.openxmlformats.org/officeDocument/2006/relationships/hyperlink" Target="https://link.springer.com/article/10.1007/s13721-022-00385-z" TargetMode="External"/><Relationship Id="rId48" Type="http://schemas.openxmlformats.org/officeDocument/2006/relationships/hyperlink" Target="https://www.sciencedirect.com/science/article/pii/S2405844020325652?via%3Dihub" TargetMode="External"/><Relationship Id="rId64" Type="http://schemas.openxmlformats.org/officeDocument/2006/relationships/hyperlink" Target="https://www.frontiersin.org/articles/10.3389/fevo.2022.958651/full" TargetMode="External"/><Relationship Id="rId69" Type="http://schemas.openxmlformats.org/officeDocument/2006/relationships/hyperlink" Target="https://www.mdpi.com/2079-7737/9/11/373" TargetMode="External"/><Relationship Id="rId80" Type="http://schemas.openxmlformats.org/officeDocument/2006/relationships/hyperlink" Target="https://www.sciencedirect.com/science/article/pii/S1326020023003102?via%3Dihub" TargetMode="External"/><Relationship Id="rId85" Type="http://schemas.openxmlformats.org/officeDocument/2006/relationships/hyperlink" Target="https://www.sciencedirect.com/science/article/pii/S0169260722004114?via%3Dihub" TargetMode="External"/><Relationship Id="rId12" Type="http://schemas.openxmlformats.org/officeDocument/2006/relationships/hyperlink" Target="https://www.scitepress.org/Link.aspx?doi=10.5220/0010130000930103" TargetMode="External"/><Relationship Id="rId17" Type="http://schemas.openxmlformats.org/officeDocument/2006/relationships/hyperlink" Target="https://ieeexplore.ieee.org/document/9629754" TargetMode="External"/><Relationship Id="rId33" Type="http://schemas.openxmlformats.org/officeDocument/2006/relationships/hyperlink" Target="http://www.aimspress.com/article/10.3934/mbe.2020266" TargetMode="External"/><Relationship Id="rId38" Type="http://schemas.openxmlformats.org/officeDocument/2006/relationships/hyperlink" Target="https://journals.plos.org/plosntds/article?id=10.1371/journal.pntd.0010735" TargetMode="External"/><Relationship Id="rId59" Type="http://schemas.openxmlformats.org/officeDocument/2006/relationships/hyperlink" Target="https://www.mdpi.com/2220-9964/11/12/596" TargetMode="External"/><Relationship Id="rId103" Type="http://schemas.openxmlformats.org/officeDocument/2006/relationships/hyperlink" Target="https://www.sciencedirect.com/science/article/pii/S026427512200600X" TargetMode="External"/><Relationship Id="rId108" Type="http://schemas.openxmlformats.org/officeDocument/2006/relationships/hyperlink" Target="https://www.aimspress.com/article/doi/10.3934/mbe.2023940" TargetMode="External"/><Relationship Id="rId54" Type="http://schemas.openxmlformats.org/officeDocument/2006/relationships/hyperlink" Target="https://www.sciencedirect.com/science/article/pii/S0965856422001173?via%3Dihub" TargetMode="External"/><Relationship Id="rId70" Type="http://schemas.openxmlformats.org/officeDocument/2006/relationships/hyperlink" Target="https://www.nature.com/articles/s41598-022-09942-y" TargetMode="External"/><Relationship Id="rId75" Type="http://schemas.openxmlformats.org/officeDocument/2006/relationships/hyperlink" Target="https://www.pnas.org/doi/full/10.1073/pnas.2023321118" TargetMode="External"/><Relationship Id="rId91" Type="http://schemas.openxmlformats.org/officeDocument/2006/relationships/hyperlink" Target="https://onlinelibrary.wiley.com/doi/10.1002/mma.8068" TargetMode="External"/><Relationship Id="rId96" Type="http://schemas.openxmlformats.org/officeDocument/2006/relationships/hyperlink" Target="https://journals.plos.org/plosone/article?id=10.1371/journal.pone.0253579" TargetMode="External"/><Relationship Id="rId1" Type="http://schemas.openxmlformats.org/officeDocument/2006/relationships/hyperlink" Target="https://www.nature.com/articles/s41598-022-18775-8" TargetMode="External"/><Relationship Id="rId6" Type="http://schemas.openxmlformats.org/officeDocument/2006/relationships/hyperlink" Target="https://www.mdpi.com/1999-5903/14/3/83" TargetMode="External"/><Relationship Id="rId15" Type="http://schemas.openxmlformats.org/officeDocument/2006/relationships/hyperlink" Target="https://journals.sagepub.com/doi/10.1177/00375497231152458" TargetMode="External"/><Relationship Id="rId23" Type="http://schemas.openxmlformats.org/officeDocument/2006/relationships/hyperlink" Target="https://www.hindawi.com/journals/cmmm/2022/7546393/" TargetMode="External"/><Relationship Id="rId28" Type="http://schemas.openxmlformats.org/officeDocument/2006/relationships/hyperlink" Target="https://www.sciencedirect.com/science/article/pii/S2468042721000191?via%3Dihub" TargetMode="External"/><Relationship Id="rId36" Type="http://schemas.openxmlformats.org/officeDocument/2006/relationships/hyperlink" Target="https://www.sciencedirect.com/science/article/pii/S0378437121004969?via%3Dihub" TargetMode="External"/><Relationship Id="rId49" Type="http://schemas.openxmlformats.org/officeDocument/2006/relationships/hyperlink" Target="https://gh.bmj.com/content/5/12/e003727" TargetMode="External"/><Relationship Id="rId57" Type="http://schemas.openxmlformats.org/officeDocument/2006/relationships/hyperlink" Target="https://www.sciencedirect.com/science/article/pii/S0191261521000175?via%3Dihub" TargetMode="External"/><Relationship Id="rId106" Type="http://schemas.openxmlformats.org/officeDocument/2006/relationships/hyperlink" Target="https://dl.acm.org/doi/abs/10.1145/3534678.3542671" TargetMode="External"/><Relationship Id="rId10" Type="http://schemas.openxmlformats.org/officeDocument/2006/relationships/hyperlink" Target="https://innovations.bmj.com/content/7/2/327" TargetMode="External"/><Relationship Id="rId31" Type="http://schemas.openxmlformats.org/officeDocument/2006/relationships/hyperlink" Target="https://dl.acm.org/doi/10.1145/3531006" TargetMode="External"/><Relationship Id="rId44" Type="http://schemas.openxmlformats.org/officeDocument/2006/relationships/hyperlink" Target="https://www.nature.com/articles/s41598-021-86297-w" TargetMode="External"/><Relationship Id="rId52" Type="http://schemas.openxmlformats.org/officeDocument/2006/relationships/hyperlink" Target="https://www.mdpi.com/2227-9717/8/10/1304" TargetMode="External"/><Relationship Id="rId60" Type="http://schemas.openxmlformats.org/officeDocument/2006/relationships/hyperlink" Target="https://ieeexplore.ieee.org/document/9817055" TargetMode="External"/><Relationship Id="rId65" Type="http://schemas.openxmlformats.org/officeDocument/2006/relationships/hyperlink" Target="https://www.nature.com/articles/s41598-022-21553-1" TargetMode="External"/><Relationship Id="rId73" Type="http://schemas.openxmlformats.org/officeDocument/2006/relationships/hyperlink" Target="https://journals.sagepub.com/doi/10.1177/14780771221089886" TargetMode="External"/><Relationship Id="rId78" Type="http://schemas.openxmlformats.org/officeDocument/2006/relationships/hyperlink" Target="https://agupubs.onlinelibrary.wiley.com/doi/10.1029/2021GH000427" TargetMode="External"/><Relationship Id="rId81" Type="http://schemas.openxmlformats.org/officeDocument/2006/relationships/hyperlink" Target="https://www.sciencedirect.com/science/article/pii/S246804272100066X?via%3Dihub" TargetMode="External"/><Relationship Id="rId86" Type="http://schemas.openxmlformats.org/officeDocument/2006/relationships/hyperlink" Target="https://link.springer.com/article/10.1007/s11071-021-07186-5" TargetMode="External"/><Relationship Id="rId94" Type="http://schemas.openxmlformats.org/officeDocument/2006/relationships/hyperlink" Target="https://link.springer.com/article/10.1007/s00466-021-01986-7" TargetMode="External"/><Relationship Id="rId99" Type="http://schemas.openxmlformats.org/officeDocument/2006/relationships/hyperlink" Target="https://www.hindawi.com/journals/jam/2022/6052274/" TargetMode="External"/><Relationship Id="rId101" Type="http://schemas.openxmlformats.org/officeDocument/2006/relationships/hyperlink" Target="http://www.aimspress.com/article/doi/10.3934/mbe.2022147" TargetMode="External"/><Relationship Id="rId4" Type="http://schemas.openxmlformats.org/officeDocument/2006/relationships/hyperlink" Target="https://www.frontiersin.org/articles/10.3389/fbuil.2021.654279/full" TargetMode="External"/><Relationship Id="rId9" Type="http://schemas.openxmlformats.org/officeDocument/2006/relationships/hyperlink" Target="https://ieeexplore.ieee.org/document/9737382" TargetMode="External"/><Relationship Id="rId13" Type="http://schemas.openxmlformats.org/officeDocument/2006/relationships/hyperlink" Target="https://link.springer.com/chapter/10.1007/978-3-031-05064-0_4" TargetMode="External"/><Relationship Id="rId18" Type="http://schemas.openxmlformats.org/officeDocument/2006/relationships/hyperlink" Target="https://journals.plos.org/plosone/article?id=10.1371/journal.pone.0238280" TargetMode="External"/><Relationship Id="rId39" Type="http://schemas.openxmlformats.org/officeDocument/2006/relationships/hyperlink" Target="https://www.mdpi.com/2079-7737/11/2/190" TargetMode="External"/><Relationship Id="rId109" Type="http://schemas.openxmlformats.org/officeDocument/2006/relationships/hyperlink" Target="https://www.aimspress.com/article/doi/10.3934/mbe.2023655" TargetMode="External"/><Relationship Id="rId34" Type="http://schemas.openxmlformats.org/officeDocument/2006/relationships/hyperlink" Target="https://www.mdpi.com/2076-3417/12/18/9236" TargetMode="External"/><Relationship Id="rId50" Type="http://schemas.openxmlformats.org/officeDocument/2006/relationships/hyperlink" Target="https://www.sciencedirect.com/science/article/pii/S0022247X2100250X?via%3Dihub" TargetMode="External"/><Relationship Id="rId55" Type="http://schemas.openxmlformats.org/officeDocument/2006/relationships/hyperlink" Target="https://onlinelibrary.wiley.com/doi/10.1002/adts.202100157" TargetMode="External"/><Relationship Id="rId76" Type="http://schemas.openxmlformats.org/officeDocument/2006/relationships/hyperlink" Target="https://www.pnas.org/doi/full/10.1073/pnas.2012002117" TargetMode="External"/><Relationship Id="rId97" Type="http://schemas.openxmlformats.org/officeDocument/2006/relationships/hyperlink" Target="https://ieeexplore.ieee.org/document/9631551" TargetMode="External"/><Relationship Id="rId104" Type="http://schemas.openxmlformats.org/officeDocument/2006/relationships/hyperlink" Target="https://journals.plos.org/plosone/article?id=10.1371/journal.pone.0277505" TargetMode="External"/><Relationship Id="rId7" Type="http://schemas.openxmlformats.org/officeDocument/2006/relationships/hyperlink" Target="https://www.sciencedirect.com/science/article/pii/S1367578821000249?via%3Dihub" TargetMode="External"/><Relationship Id="rId71" Type="http://schemas.openxmlformats.org/officeDocument/2006/relationships/hyperlink" Target="https://www.frontiersin.org/articles/10.3389/fpubh.2020.563247/full" TargetMode="External"/><Relationship Id="rId92" Type="http://schemas.openxmlformats.org/officeDocument/2006/relationships/hyperlink" Target="https://www.mdpi.com/2079-9292/9/6/1018" TargetMode="External"/><Relationship Id="rId2" Type="http://schemas.openxmlformats.org/officeDocument/2006/relationships/hyperlink" Target="https://www.sciencedirect.com/science/article/pii/S1877584523000059?via%3Dihub" TargetMode="External"/><Relationship Id="rId29" Type="http://schemas.openxmlformats.org/officeDocument/2006/relationships/hyperlink" Target="https://www.sciencedirect.com/science/article/pii/S0960077921011383?via%3Dihub" TargetMode="External"/><Relationship Id="rId24" Type="http://schemas.openxmlformats.org/officeDocument/2006/relationships/hyperlink" Target="https://www.sciencedirect.com/science/article/pii/S0965856422002622?via%3Dihub" TargetMode="External"/><Relationship Id="rId40" Type="http://schemas.openxmlformats.org/officeDocument/2006/relationships/hyperlink" Target="https://www.nature.com/articles/s41562-020-0931-9" TargetMode="External"/><Relationship Id="rId45" Type="http://schemas.openxmlformats.org/officeDocument/2006/relationships/hyperlink" Target="https://www.mdpi.com/2227-7390/11/6/1336" TargetMode="External"/><Relationship Id="rId66" Type="http://schemas.openxmlformats.org/officeDocument/2006/relationships/hyperlink" Target="https://journals.plos.org/plosone/article?id=10.1371/journal.pone.0248708" TargetMode="External"/><Relationship Id="rId87" Type="http://schemas.openxmlformats.org/officeDocument/2006/relationships/hyperlink" Target="https://ira.lib.polyu.edu.hk/bitstream/10397/90640/1/IJGIS-2020-0307.R3.pdf." TargetMode="External"/><Relationship Id="rId61" Type="http://schemas.openxmlformats.org/officeDocument/2006/relationships/hyperlink" Target="https://www.sciencedirect.com/science/article/pii/S014362282200073X?via%3Dihub" TargetMode="External"/><Relationship Id="rId82" Type="http://schemas.openxmlformats.org/officeDocument/2006/relationships/hyperlink" Target="https://ieeexplore.ieee.org/document/9566613" TargetMode="External"/><Relationship Id="rId19" Type="http://schemas.openxmlformats.org/officeDocument/2006/relationships/hyperlink" Target="http://www.aimspress.com/article/doi/10.3934/mbe.2022388" TargetMode="External"/><Relationship Id="rId14" Type="http://schemas.openxmlformats.org/officeDocument/2006/relationships/hyperlink" Target="https://www.sciencedirect.com/science/article/pii/S0022519322002703?via%3Dihub" TargetMode="External"/><Relationship Id="rId30" Type="http://schemas.openxmlformats.org/officeDocument/2006/relationships/hyperlink" Target="https://royalsocietypublishing.org/doi/10.1098/rsos.210787" TargetMode="External"/><Relationship Id="rId35" Type="http://schemas.openxmlformats.org/officeDocument/2006/relationships/hyperlink" Target="https://www.mdpi.com/2220-9964/10/8/509" TargetMode="External"/><Relationship Id="rId56" Type="http://schemas.openxmlformats.org/officeDocument/2006/relationships/hyperlink" Target="https://www.nature.com/articles/s41467-021-23276-9" TargetMode="External"/><Relationship Id="rId77" Type="http://schemas.openxmlformats.org/officeDocument/2006/relationships/hyperlink" Target="https://www.sciencedirect.com/science/article/pii/S1353829220309400?via%3Dihub" TargetMode="External"/><Relationship Id="rId100" Type="http://schemas.openxmlformats.org/officeDocument/2006/relationships/hyperlink" Target="https://ojs.aaai.org/index.php/AAAI/article/view/21479" TargetMode="External"/><Relationship Id="rId105" Type="http://schemas.openxmlformats.org/officeDocument/2006/relationships/hyperlink" Target="https://www.frontiersin.org/journals/physics/articles/10.3389/fphy.2020.00261/full" TargetMode="External"/><Relationship Id="rId8" Type="http://schemas.openxmlformats.org/officeDocument/2006/relationships/hyperlink" Target="https://onlinelibrary.wiley.com/doi/epdf/10.1002/jmv.27025" TargetMode="External"/><Relationship Id="rId51" Type="http://schemas.openxmlformats.org/officeDocument/2006/relationships/hyperlink" Target="https://www.sciencedirect.com/science/article/pii/S1473309920309841?via%3Dihub" TargetMode="External"/><Relationship Id="rId72" Type="http://schemas.openxmlformats.org/officeDocument/2006/relationships/hyperlink" Target="https://journals.plos.org/plosone/article?id=10.1371/journal.pone.0245787" TargetMode="External"/><Relationship Id="rId93" Type="http://schemas.openxmlformats.org/officeDocument/2006/relationships/hyperlink" Target="https://www.nature.com/articles/s41598-021-84487-0" TargetMode="External"/><Relationship Id="rId98" Type="http://schemas.openxmlformats.org/officeDocument/2006/relationships/hyperlink" Target="https://ieeexplore.ieee.org/document/9660184" TargetMode="External"/><Relationship Id="rId3" Type="http://schemas.openxmlformats.org/officeDocument/2006/relationships/hyperlink" Target="https://journals.aps.org/pre/abstract/10.1103/PhysRevE.104.024412" TargetMode="External"/><Relationship Id="rId25" Type="http://schemas.openxmlformats.org/officeDocument/2006/relationships/hyperlink" Target="https://journals.plos.org/ploscompbiol/article?id=10.1371/journal.pcbi.1009149" TargetMode="External"/><Relationship Id="rId46" Type="http://schemas.openxmlformats.org/officeDocument/2006/relationships/hyperlink" Target="https://www.pnas.org/doi/full/10.1073/pnas.2112182119" TargetMode="External"/><Relationship Id="rId67" Type="http://schemas.openxmlformats.org/officeDocument/2006/relationships/hyperlink" Target="https://www.sciencedirect.com/science/article/pii/S2214140522000457?via%3Dihub" TargetMode="External"/><Relationship Id="rId20" Type="http://schemas.openxmlformats.org/officeDocument/2006/relationships/hyperlink" Target="https://www.sciencedirect.com/science/article/pii/S2589537020304624?via%3Dihub" TargetMode="External"/><Relationship Id="rId41" Type="http://schemas.openxmlformats.org/officeDocument/2006/relationships/hyperlink" Target="https://ieeexplore.ieee.org/document/9672878" TargetMode="External"/><Relationship Id="rId62" Type="http://schemas.openxmlformats.org/officeDocument/2006/relationships/hyperlink" Target="https://aip.scitation.org/doi/10.1063/5.0066086.https:/www.medrxiv.org/content/10.1101/2021.01.29.21250786v2" TargetMode="External"/><Relationship Id="rId83" Type="http://schemas.openxmlformats.org/officeDocument/2006/relationships/hyperlink" Target="https://link.springer.com/article/10.1007/s41745-020-00210-4" TargetMode="External"/><Relationship Id="rId88" Type="http://schemas.openxmlformats.org/officeDocument/2006/relationships/hyperlink" Target="https://www.sciencedirect.com/science/article/pii/S0163445320303157?via%3Dihub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sciencedirect.com/science/article/pii/S0022519322002843?via%3Dihub" TargetMode="External"/><Relationship Id="rId3" Type="http://schemas.openxmlformats.org/officeDocument/2006/relationships/hyperlink" Target="https://journals.plos.org/ploscompbiol/article?id=10.1371/journal.pcbi.1009735" TargetMode="External"/><Relationship Id="rId7" Type="http://schemas.openxmlformats.org/officeDocument/2006/relationships/hyperlink" Target="https://www.nature.com/articles/s41591-023-02212-y" TargetMode="External"/><Relationship Id="rId12" Type="http://schemas.openxmlformats.org/officeDocument/2006/relationships/hyperlink" Target="https://journals.plos.org/plosntds/article?id=10.1371/journal.pntd.0009603" TargetMode="External"/><Relationship Id="rId2" Type="http://schemas.openxmlformats.org/officeDocument/2006/relationships/hyperlink" Target="https://www.mdpi.com/2414-6366/7/3/45" TargetMode="External"/><Relationship Id="rId1" Type="http://schemas.openxmlformats.org/officeDocument/2006/relationships/hyperlink" Target="https://arxiv.org/abs/2012.00397" TargetMode="External"/><Relationship Id="rId6" Type="http://schemas.openxmlformats.org/officeDocument/2006/relationships/hyperlink" Target="https://archpublichealth.biomedcentral.com/articles/10.1186/s13690-021-00529-z" TargetMode="External"/><Relationship Id="rId11" Type="http://schemas.openxmlformats.org/officeDocument/2006/relationships/hyperlink" Target="https://www.sciencedirect.com/science/article/pii/S1755436522000597?via%3Dihub" TargetMode="External"/><Relationship Id="rId5" Type="http://schemas.openxmlformats.org/officeDocument/2006/relationships/hyperlink" Target="https://www.sciencedirect.com/science/article/pii/S0889158322000053?via%3Dihub" TargetMode="External"/><Relationship Id="rId10" Type="http://schemas.openxmlformats.org/officeDocument/2006/relationships/hyperlink" Target="https://www.sciencedirect.com/science/article/pii/S0886779822003893?via%3Dihub" TargetMode="External"/><Relationship Id="rId4" Type="http://schemas.openxmlformats.org/officeDocument/2006/relationships/hyperlink" Target="https://pubs.aip.org/aip/pof/article/35/2/025111/2868708/Modeling-for-understanding-of-coronavirus-disease" TargetMode="External"/><Relationship Id="rId9" Type="http://schemas.openxmlformats.org/officeDocument/2006/relationships/hyperlink" Target="https://www.sciencedirect.com/science/article/pii/S0022519321003374?via%3Dihub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frontiersin.org/articles/10.3389/fpubh.2021.727274/full" TargetMode="External"/><Relationship Id="rId21" Type="http://schemas.openxmlformats.org/officeDocument/2006/relationships/hyperlink" Target="https://www.worldscientific.com/doi/10.1142/S0218202522500506" TargetMode="External"/><Relationship Id="rId42" Type="http://schemas.openxmlformats.org/officeDocument/2006/relationships/hyperlink" Target="https://journals.plos.org/ploscompbiol/article?id=10.1371/journal.pcbi.1010235" TargetMode="External"/><Relationship Id="rId47" Type="http://schemas.openxmlformats.org/officeDocument/2006/relationships/hyperlink" Target="https://jamanetwork.com/journals/jamanetworkopen/fullarticle/2780539" TargetMode="External"/><Relationship Id="rId63" Type="http://schemas.openxmlformats.org/officeDocument/2006/relationships/hyperlink" Target="https://www.techscience.com/CMES/v130n1/45720" TargetMode="External"/><Relationship Id="rId68" Type="http://schemas.openxmlformats.org/officeDocument/2006/relationships/hyperlink" Target="https://pmc.ncbi.nlm.nih.gov/articles/PMC9875555/" TargetMode="External"/><Relationship Id="rId7" Type="http://schemas.openxmlformats.org/officeDocument/2006/relationships/hyperlink" Target="https://www.sciencedirect.com/science/article/pii/S0022247X21007563?via%3Dihub" TargetMode="External"/><Relationship Id="rId71" Type="http://schemas.openxmlformats.org/officeDocument/2006/relationships/hyperlink" Target="https://link.springer.com/chapter/10.1007/978-3-030-94548-0_7" TargetMode="External"/><Relationship Id="rId2" Type="http://schemas.openxmlformats.org/officeDocument/2006/relationships/hyperlink" Target="https://www.frontiersin.org/articles/10.3389/fpubh.2021.735658/full" TargetMode="External"/><Relationship Id="rId16" Type="http://schemas.openxmlformats.org/officeDocument/2006/relationships/hyperlink" Target="https://link.springer.com/article/10.1140/epjs/s11734-021-00299-3" TargetMode="External"/><Relationship Id="rId29" Type="http://schemas.openxmlformats.org/officeDocument/2006/relationships/hyperlink" Target="https://idpjournal.biomedcentral.com/articles/10.1186/s40249-022-01039-y" TargetMode="External"/><Relationship Id="rId11" Type="http://schemas.openxmlformats.org/officeDocument/2006/relationships/hyperlink" Target="https://link.springer.com/article/10.1007/s00586-021-06940-y" TargetMode="External"/><Relationship Id="rId24" Type="http://schemas.openxmlformats.org/officeDocument/2006/relationships/hyperlink" Target="http://www.aimspress.com/article/doi/10.3934/mbe.2023215" TargetMode="External"/><Relationship Id="rId32" Type="http://schemas.openxmlformats.org/officeDocument/2006/relationships/hyperlink" Target="https://www.nature.com/articles/s41599-022-01125-4" TargetMode="External"/><Relationship Id="rId37" Type="http://schemas.openxmlformats.org/officeDocument/2006/relationships/hyperlink" Target="https://publichealth.jmir.org/2021/6/e26784" TargetMode="External"/><Relationship Id="rId40" Type="http://schemas.openxmlformats.org/officeDocument/2006/relationships/hyperlink" Target="https://ieeexplore.ieee.org/document/9281149" TargetMode="External"/><Relationship Id="rId45" Type="http://schemas.openxmlformats.org/officeDocument/2006/relationships/hyperlink" Target="https://www.mdpi.com/1999-4915/14/3/605" TargetMode="External"/><Relationship Id="rId53" Type="http://schemas.openxmlformats.org/officeDocument/2006/relationships/hyperlink" Target="https://journals.plos.org/ploscompbiol/article?id=10.1371/journal.pcbi.1008811" TargetMode="External"/><Relationship Id="rId58" Type="http://schemas.openxmlformats.org/officeDocument/2006/relationships/hyperlink" Target="https://www.techscience.com/cmc/v71n1/45388" TargetMode="External"/><Relationship Id="rId66" Type="http://schemas.openxmlformats.org/officeDocument/2006/relationships/hyperlink" Target="https://link.springer.com/article/10.1007/s40808-022-01606-0" TargetMode="External"/><Relationship Id="rId5" Type="http://schemas.openxmlformats.org/officeDocument/2006/relationships/hyperlink" Target="https://www.mdpi.com/2227-7390/10/1/22" TargetMode="External"/><Relationship Id="rId61" Type="http://schemas.openxmlformats.org/officeDocument/2006/relationships/hyperlink" Target="https://link.springer.com/chapter/10.1007/978-3-031-08754-7_35" TargetMode="External"/><Relationship Id="rId19" Type="http://schemas.openxmlformats.org/officeDocument/2006/relationships/hyperlink" Target="https://www.atsjournals.org/doi/10.1164/rccm.202011-4142OC" TargetMode="External"/><Relationship Id="rId14" Type="http://schemas.openxmlformats.org/officeDocument/2006/relationships/hyperlink" Target="https://www.emerald.com/insight/content/doi/10.1108/CAER-04-2020-0055/full/html" TargetMode="External"/><Relationship Id="rId22" Type="http://schemas.openxmlformats.org/officeDocument/2006/relationships/hyperlink" Target="https://www.sciencedirect.com/science/article/pii/S2405896321003256" TargetMode="External"/><Relationship Id="rId27" Type="http://schemas.openxmlformats.org/officeDocument/2006/relationships/hyperlink" Target="https://www.sciencedirect.com/science/article/pii/S0096300322004027?via%3Dihub" TargetMode="External"/><Relationship Id="rId30" Type="http://schemas.openxmlformats.org/officeDocument/2006/relationships/hyperlink" Target="https://ieeexplore.ieee.org/document/9385415" TargetMode="External"/><Relationship Id="rId35" Type="http://schemas.openxmlformats.org/officeDocument/2006/relationships/hyperlink" Target="https://ieeexplore.ieee.org/document/9371678" TargetMode="External"/><Relationship Id="rId43" Type="http://schemas.openxmlformats.org/officeDocument/2006/relationships/hyperlink" Target="https://medinform.jmir.org/2021/4/e24192" TargetMode="External"/><Relationship Id="rId48" Type="http://schemas.openxmlformats.org/officeDocument/2006/relationships/hyperlink" Target="https://www.sciencedirect.com/science/article/pii/S001048252100439X?via%3Dihub" TargetMode="External"/><Relationship Id="rId56" Type="http://schemas.openxmlformats.org/officeDocument/2006/relationships/hyperlink" Target="https://ieeexplore.ieee.org/document/9562795" TargetMode="External"/><Relationship Id="rId64" Type="http://schemas.openxmlformats.org/officeDocument/2006/relationships/hyperlink" Target="https://pubs.aip.org/aip/pof/article/33/4/041903/1040110/Diffusion-modeling-of-COVID-19-under-lockdown" TargetMode="External"/><Relationship Id="rId69" Type="http://schemas.openxmlformats.org/officeDocument/2006/relationships/hyperlink" Target="https://pmc.ncbi.nlm.nih.gov/articles/PMC8760917/" TargetMode="External"/><Relationship Id="rId8" Type="http://schemas.openxmlformats.org/officeDocument/2006/relationships/hyperlink" Target="https://www.nature.com/articles/s41598-021-84192-y" TargetMode="External"/><Relationship Id="rId51" Type="http://schemas.openxmlformats.org/officeDocument/2006/relationships/hyperlink" Target="https://www.sciencedirect.com/science/article/pii/S2211379721004083?via%3Dihub" TargetMode="External"/><Relationship Id="rId72" Type="http://schemas.openxmlformats.org/officeDocument/2006/relationships/hyperlink" Target="https://link.springer.com/chapter/10.1007/978-3-030-94548-0_8" TargetMode="External"/><Relationship Id="rId3" Type="http://schemas.openxmlformats.org/officeDocument/2006/relationships/hyperlink" Target="https://idpjournal.biomedcentral.com/articles/10.1186/s40249-022-01001-y" TargetMode="External"/><Relationship Id="rId12" Type="http://schemas.openxmlformats.org/officeDocument/2006/relationships/hyperlink" Target="https://link.springer.com/article/10.1007/s11356-021-16528-0" TargetMode="External"/><Relationship Id="rId17" Type="http://schemas.openxmlformats.org/officeDocument/2006/relationships/hyperlink" Target="https://www.frontiersin.org/articles/10.3389/fpubh.2022.1033432/full" TargetMode="External"/><Relationship Id="rId25" Type="http://schemas.openxmlformats.org/officeDocument/2006/relationships/hyperlink" Target="https://www.sciencedirect.com/science/article/pii/S0169260721000481?via%3Dihub" TargetMode="External"/><Relationship Id="rId33" Type="http://schemas.openxmlformats.org/officeDocument/2006/relationships/hyperlink" Target="https://www.mdpi.com/2227-7390/11/3/688" TargetMode="External"/><Relationship Id="rId38" Type="http://schemas.openxmlformats.org/officeDocument/2006/relationships/hyperlink" Target="https://www.mdpi.com/1660-4601/19/21/14011" TargetMode="External"/><Relationship Id="rId46" Type="http://schemas.openxmlformats.org/officeDocument/2006/relationships/hyperlink" Target="https://www.nature.com/articles/s41598-021-00486-1" TargetMode="External"/><Relationship Id="rId59" Type="http://schemas.openxmlformats.org/officeDocument/2006/relationships/hyperlink" Target="https://www.sciencedirect.com/science/article/pii/S2212420921005938?via%3Dihub" TargetMode="External"/><Relationship Id="rId67" Type="http://schemas.openxmlformats.org/officeDocument/2006/relationships/hyperlink" Target="https://www.mdpi.com/2673-3986/3/2/19" TargetMode="External"/><Relationship Id="rId20" Type="http://schemas.openxmlformats.org/officeDocument/2006/relationships/hyperlink" Target="https://ieeexplore.ieee.org/document/9626577" TargetMode="External"/><Relationship Id="rId41" Type="http://schemas.openxmlformats.org/officeDocument/2006/relationships/hyperlink" Target="https://www.mdpi.com/2076-393X/10/7/995" TargetMode="External"/><Relationship Id="rId54" Type="http://schemas.openxmlformats.org/officeDocument/2006/relationships/hyperlink" Target="https://tet.rkk.hu/index.php/TeT/article/view/3341" TargetMode="External"/><Relationship Id="rId62" Type="http://schemas.openxmlformats.org/officeDocument/2006/relationships/hyperlink" Target="https://www.degruyter.com/document/doi/10.1515/jiip-2020-0083/html" TargetMode="External"/><Relationship Id="rId70" Type="http://schemas.openxmlformats.org/officeDocument/2006/relationships/hyperlink" Target="https://www.emerald.com/insight/content/doi/10.1108/978-1-80117-846-420221007/full/html" TargetMode="External"/><Relationship Id="rId1" Type="http://schemas.openxmlformats.org/officeDocument/2006/relationships/hyperlink" Target="https://www.researchgate.net/publication/343507437_Progress_on_the_basic_reproduction_number_of_SARS-CoV-2" TargetMode="External"/><Relationship Id="rId6" Type="http://schemas.openxmlformats.org/officeDocument/2006/relationships/hyperlink" Target="https://www.sciencedirect.com/science/article/pii/S2405896322012319?via%3Dihub" TargetMode="External"/><Relationship Id="rId15" Type="http://schemas.openxmlformats.org/officeDocument/2006/relationships/hyperlink" Target="https://ieeexplore.ieee.org/document/9584730" TargetMode="External"/><Relationship Id="rId23" Type="http://schemas.openxmlformats.org/officeDocument/2006/relationships/hyperlink" Target="https://www.mdpi.com/2071-1050/13/22/12672" TargetMode="External"/><Relationship Id="rId28" Type="http://schemas.openxmlformats.org/officeDocument/2006/relationships/hyperlink" Target="https://link.springer.com/article/10.1007/s11538-022-01047-x" TargetMode="External"/><Relationship Id="rId36" Type="http://schemas.openxmlformats.org/officeDocument/2006/relationships/hyperlink" Target="https://journals.plos.org/plosmedicine/article?id=10.1371/journal.pmed.1004070" TargetMode="External"/><Relationship Id="rId49" Type="http://schemas.openxmlformats.org/officeDocument/2006/relationships/hyperlink" Target="https://www.sciencedirect.com/science/article/pii/S0264410X21011646?via%3Dihub" TargetMode="External"/><Relationship Id="rId57" Type="http://schemas.openxmlformats.org/officeDocument/2006/relationships/hyperlink" Target="https://sjdr.se/articles/10.16993/sjdr.933" TargetMode="External"/><Relationship Id="rId10" Type="http://schemas.openxmlformats.org/officeDocument/2006/relationships/hyperlink" Target="https://www.hindawi.com/journals/wcmc/2020/8856271/" TargetMode="External"/><Relationship Id="rId31" Type="http://schemas.openxmlformats.org/officeDocument/2006/relationships/hyperlink" Target="https://ieeexplore.ieee.org/document/9614087" TargetMode="External"/><Relationship Id="rId44" Type="http://schemas.openxmlformats.org/officeDocument/2006/relationships/hyperlink" Target="https://www.sciencedirect.com/science/article/pii/S2352396422004078?via%3Dihub" TargetMode="External"/><Relationship Id="rId52" Type="http://schemas.openxmlformats.org/officeDocument/2006/relationships/hyperlink" Target="https://dl.acm.org/doi/10.1145/3447928.3457209" TargetMode="External"/><Relationship Id="rId60" Type="http://schemas.openxmlformats.org/officeDocument/2006/relationships/hyperlink" Target="https://www.scielo.br/j/rap/a/knZkdNmv7FGc5tdZBTzCGNM/?lang=en" TargetMode="External"/><Relationship Id="rId65" Type="http://schemas.openxmlformats.org/officeDocument/2006/relationships/hyperlink" Target="https://journals.plos.org/ploscompbiol/article?id=10.1371/journal.pcbi.1008874" TargetMode="External"/><Relationship Id="rId4" Type="http://schemas.openxmlformats.org/officeDocument/2006/relationships/hyperlink" Target="https://www.sciencedirect.com/science/article/pii/S036013232101043X?via%3Dihub" TargetMode="External"/><Relationship Id="rId9" Type="http://schemas.openxmlformats.org/officeDocument/2006/relationships/hyperlink" Target="https://journals.sagepub.com/doi/10.1177/14780771221082249" TargetMode="External"/><Relationship Id="rId13" Type="http://schemas.openxmlformats.org/officeDocument/2006/relationships/hyperlink" Target="https://www.mdpi.com/1660-4601/17/23/9055" TargetMode="External"/><Relationship Id="rId18" Type="http://schemas.openxmlformats.org/officeDocument/2006/relationships/hyperlink" Target="https://www.nature.com/articles/s41598-021-84092-1" TargetMode="External"/><Relationship Id="rId39" Type="http://schemas.openxmlformats.org/officeDocument/2006/relationships/hyperlink" Target="https://www.frontiersin.org/articles/10.3389/fams.2023.1068180/full" TargetMode="External"/><Relationship Id="rId34" Type="http://schemas.openxmlformats.org/officeDocument/2006/relationships/hyperlink" Target="https://www.sciencedirect.com/science/article/pii/S0378778821010483?via%3Dihub" TargetMode="External"/><Relationship Id="rId50" Type="http://schemas.openxmlformats.org/officeDocument/2006/relationships/hyperlink" Target="http://www.aimspress.com/article/10.3934/mbe.2020330" TargetMode="External"/><Relationship Id="rId55" Type="http://schemas.openxmlformats.org/officeDocument/2006/relationships/hyperlink" Target="https://www.sciencedirect.com/science/article/pii/S2405844021016078?via%3Dihu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C1000"/>
  <sheetViews>
    <sheetView tabSelected="1" workbookViewId="0">
      <pane xSplit="2" ySplit="1" topLeftCell="C104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baseColWidth="10" defaultColWidth="12.6640625" defaultRowHeight="15.75" customHeight="1"/>
  <cols>
    <col min="1" max="1" width="20.1640625" customWidth="1"/>
    <col min="2" max="2" width="40.83203125" customWidth="1"/>
    <col min="3" max="3" width="23.6640625" customWidth="1"/>
    <col min="4" max="4" width="13.6640625" customWidth="1"/>
    <col min="5" max="5" width="18.83203125" customWidth="1"/>
    <col min="6" max="6" width="33.33203125" customWidth="1"/>
    <col min="7" max="7" width="33" customWidth="1"/>
    <col min="8" max="8" width="27" customWidth="1"/>
    <col min="9" max="9" width="13.33203125" customWidth="1"/>
    <col min="10" max="10" width="31.1640625" customWidth="1"/>
    <col min="11" max="11" width="20.1640625" customWidth="1"/>
    <col min="12" max="12" width="16.6640625" customWidth="1"/>
  </cols>
  <sheetData>
    <row r="1" spans="1:29" ht="19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ht="42" customHeight="1">
      <c r="A2" s="1" t="s">
        <v>13</v>
      </c>
      <c r="B2" s="3" t="s">
        <v>14</v>
      </c>
      <c r="C2" s="4" t="s">
        <v>15</v>
      </c>
      <c r="D2" s="1" t="s">
        <v>16</v>
      </c>
      <c r="E2" s="1" t="s">
        <v>17</v>
      </c>
      <c r="F2" s="1" t="s">
        <v>19</v>
      </c>
      <c r="G2" s="1" t="s">
        <v>20</v>
      </c>
      <c r="H2" s="1" t="s">
        <v>21</v>
      </c>
      <c r="I2" s="1" t="s">
        <v>22</v>
      </c>
      <c r="J2" s="1" t="s">
        <v>23</v>
      </c>
      <c r="K2" s="1" t="s">
        <v>24</v>
      </c>
      <c r="L2" s="1" t="s">
        <v>25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 ht="19.5" customHeight="1">
      <c r="A3" s="5" t="s">
        <v>26</v>
      </c>
      <c r="B3" s="6" t="s">
        <v>27</v>
      </c>
      <c r="C3" s="7" t="s">
        <v>28</v>
      </c>
      <c r="D3" s="1" t="s">
        <v>29</v>
      </c>
      <c r="E3" s="1" t="s">
        <v>17</v>
      </c>
      <c r="F3" s="1" t="s">
        <v>31</v>
      </c>
      <c r="G3" s="1" t="s">
        <v>32</v>
      </c>
      <c r="H3" s="1" t="s">
        <v>21</v>
      </c>
      <c r="I3" s="1" t="s">
        <v>22</v>
      </c>
      <c r="J3" s="1" t="s">
        <v>33</v>
      </c>
      <c r="K3" s="1" t="s">
        <v>34</v>
      </c>
      <c r="L3" s="1" t="s">
        <v>35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ht="17.25" customHeight="1">
      <c r="A4" s="5" t="s">
        <v>36</v>
      </c>
      <c r="B4" s="6" t="s">
        <v>37</v>
      </c>
      <c r="C4" s="7" t="s">
        <v>359</v>
      </c>
      <c r="D4" s="1" t="s">
        <v>16</v>
      </c>
      <c r="E4" s="1" t="s">
        <v>17</v>
      </c>
      <c r="F4" s="1" t="s">
        <v>38</v>
      </c>
      <c r="G4" s="1" t="s">
        <v>39</v>
      </c>
      <c r="H4" s="1" t="s">
        <v>21</v>
      </c>
      <c r="I4" s="1" t="s">
        <v>22</v>
      </c>
      <c r="J4" s="1" t="s">
        <v>40</v>
      </c>
      <c r="K4" s="1" t="s">
        <v>24</v>
      </c>
      <c r="L4" s="1" t="s">
        <v>35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ht="39.75" customHeight="1">
      <c r="A5" s="1" t="s">
        <v>41</v>
      </c>
      <c r="B5" s="3" t="s">
        <v>42</v>
      </c>
      <c r="C5" s="4" t="s">
        <v>43</v>
      </c>
      <c r="D5" s="1" t="s">
        <v>30</v>
      </c>
      <c r="E5" s="1" t="s">
        <v>17</v>
      </c>
      <c r="F5" s="1" t="s">
        <v>45</v>
      </c>
      <c r="G5" s="1" t="s">
        <v>30</v>
      </c>
      <c r="H5" s="1" t="s">
        <v>21</v>
      </c>
      <c r="I5" s="1" t="s">
        <v>22</v>
      </c>
      <c r="J5" s="1" t="s">
        <v>46</v>
      </c>
      <c r="K5" s="1" t="s">
        <v>47</v>
      </c>
      <c r="L5" s="1" t="s">
        <v>35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ht="16.5" customHeight="1">
      <c r="A6" s="5" t="s">
        <v>48</v>
      </c>
      <c r="B6" s="6" t="s">
        <v>49</v>
      </c>
      <c r="C6" s="9" t="s">
        <v>50</v>
      </c>
      <c r="D6" s="1" t="s">
        <v>16</v>
      </c>
      <c r="E6" s="1" t="s">
        <v>17</v>
      </c>
      <c r="F6" s="1" t="s">
        <v>51</v>
      </c>
      <c r="G6" s="1" t="s">
        <v>52</v>
      </c>
      <c r="H6" s="1" t="s">
        <v>21</v>
      </c>
      <c r="I6" s="1" t="s">
        <v>53</v>
      </c>
      <c r="J6" s="1" t="s">
        <v>54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ht="33" customHeight="1">
      <c r="A7" s="1" t="s">
        <v>55</v>
      </c>
      <c r="B7" s="3" t="s">
        <v>56</v>
      </c>
      <c r="C7" s="4" t="s">
        <v>57</v>
      </c>
      <c r="D7" s="1" t="s">
        <v>16</v>
      </c>
      <c r="E7" s="1" t="s">
        <v>17</v>
      </c>
      <c r="F7" s="1" t="s">
        <v>45</v>
      </c>
      <c r="G7" s="1" t="s">
        <v>58</v>
      </c>
      <c r="H7" s="1" t="s">
        <v>21</v>
      </c>
      <c r="I7" s="1" t="s">
        <v>22</v>
      </c>
      <c r="J7" s="1" t="s">
        <v>54</v>
      </c>
      <c r="K7" s="1" t="s">
        <v>59</v>
      </c>
      <c r="L7" s="1" t="s">
        <v>35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ht="42" customHeight="1">
      <c r="A8" s="1" t="s">
        <v>60</v>
      </c>
      <c r="B8" s="3" t="s">
        <v>61</v>
      </c>
      <c r="C8" s="4" t="s">
        <v>62</v>
      </c>
      <c r="D8" s="1" t="s">
        <v>16</v>
      </c>
      <c r="E8" s="1" t="s">
        <v>17</v>
      </c>
      <c r="F8" s="1" t="s">
        <v>45</v>
      </c>
      <c r="G8" s="1" t="s">
        <v>47</v>
      </c>
      <c r="H8" s="1" t="s">
        <v>63</v>
      </c>
      <c r="I8" s="1" t="s">
        <v>64</v>
      </c>
      <c r="J8" s="1" t="s">
        <v>40</v>
      </c>
      <c r="K8" s="1" t="s">
        <v>65</v>
      </c>
      <c r="L8" s="1" t="s">
        <v>35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ht="18" customHeight="1">
      <c r="A9" s="5" t="s">
        <v>66</v>
      </c>
      <c r="B9" s="6" t="s">
        <v>67</v>
      </c>
      <c r="C9" s="9" t="s">
        <v>68</v>
      </c>
      <c r="D9" s="1" t="s">
        <v>30</v>
      </c>
      <c r="E9" s="1" t="s">
        <v>17</v>
      </c>
      <c r="F9" s="1" t="s">
        <v>51</v>
      </c>
      <c r="G9" s="1" t="s">
        <v>47</v>
      </c>
      <c r="H9" s="1" t="s">
        <v>21</v>
      </c>
      <c r="I9" s="1" t="s">
        <v>22</v>
      </c>
      <c r="J9" s="1" t="s">
        <v>23</v>
      </c>
      <c r="K9" s="1" t="s">
        <v>47</v>
      </c>
      <c r="L9" s="1" t="s">
        <v>35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ht="37.5" customHeight="1">
      <c r="A10" s="5" t="s">
        <v>69</v>
      </c>
      <c r="B10" s="6" t="s">
        <v>70</v>
      </c>
      <c r="C10" s="9" t="s">
        <v>71</v>
      </c>
      <c r="D10" s="1" t="s">
        <v>16</v>
      </c>
      <c r="E10" s="1" t="s">
        <v>17</v>
      </c>
      <c r="F10" s="1" t="s">
        <v>45</v>
      </c>
      <c r="G10" s="1" t="s">
        <v>58</v>
      </c>
      <c r="H10" s="1" t="s">
        <v>21</v>
      </c>
      <c r="I10" s="1" t="s">
        <v>22</v>
      </c>
      <c r="J10" s="1" t="s">
        <v>23</v>
      </c>
      <c r="K10" s="1" t="s">
        <v>47</v>
      </c>
      <c r="L10" s="1" t="s">
        <v>35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 ht="17.25" customHeight="1">
      <c r="A11" s="5" t="s">
        <v>72</v>
      </c>
      <c r="B11" s="6" t="s">
        <v>73</v>
      </c>
      <c r="C11" s="9" t="s">
        <v>74</v>
      </c>
      <c r="D11" s="1" t="s">
        <v>16</v>
      </c>
      <c r="E11" s="1" t="s">
        <v>17</v>
      </c>
      <c r="F11" s="1" t="s">
        <v>51</v>
      </c>
      <c r="G11" s="1" t="s">
        <v>75</v>
      </c>
      <c r="H11" s="1" t="s">
        <v>76</v>
      </c>
      <c r="I11" s="1" t="s">
        <v>22</v>
      </c>
      <c r="J11" s="1" t="s">
        <v>40</v>
      </c>
      <c r="K11" s="1" t="s">
        <v>24</v>
      </c>
      <c r="L11" s="1" t="s">
        <v>35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ht="15.75" customHeight="1">
      <c r="A12" s="5" t="s">
        <v>77</v>
      </c>
      <c r="B12" s="6" t="s">
        <v>78</v>
      </c>
      <c r="C12" s="9" t="s">
        <v>79</v>
      </c>
      <c r="D12" s="1" t="s">
        <v>16</v>
      </c>
      <c r="E12" s="1" t="s">
        <v>17</v>
      </c>
      <c r="F12" s="1" t="s">
        <v>19</v>
      </c>
      <c r="G12" s="1" t="s">
        <v>80</v>
      </c>
      <c r="H12" s="1" t="s">
        <v>21</v>
      </c>
      <c r="I12" s="1" t="s">
        <v>22</v>
      </c>
      <c r="J12" s="1" t="s">
        <v>40</v>
      </c>
      <c r="K12" s="1" t="s">
        <v>34</v>
      </c>
      <c r="L12" s="1" t="s">
        <v>25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ht="20.25" customHeight="1">
      <c r="A13" s="5" t="s">
        <v>81</v>
      </c>
      <c r="B13" s="6" t="s">
        <v>82</v>
      </c>
      <c r="C13" s="9" t="s">
        <v>83</v>
      </c>
      <c r="D13" s="1" t="s">
        <v>29</v>
      </c>
      <c r="E13" s="1" t="s">
        <v>17</v>
      </c>
      <c r="F13" s="1" t="s">
        <v>19</v>
      </c>
      <c r="G13" s="1" t="s">
        <v>47</v>
      </c>
      <c r="H13" s="1" t="s">
        <v>21</v>
      </c>
      <c r="I13" s="1" t="s">
        <v>22</v>
      </c>
      <c r="J13" s="1" t="s">
        <v>23</v>
      </c>
      <c r="K13" s="1" t="s">
        <v>47</v>
      </c>
      <c r="L13" s="1" t="s">
        <v>35</v>
      </c>
      <c r="V13" s="1"/>
      <c r="W13" s="1"/>
      <c r="X13" s="1"/>
      <c r="Y13" s="1"/>
      <c r="Z13" s="1"/>
      <c r="AA13" s="1"/>
      <c r="AB13" s="1"/>
      <c r="AC13" s="1"/>
    </row>
    <row r="14" spans="1:29" ht="40.5" customHeight="1">
      <c r="A14" s="1" t="s">
        <v>84</v>
      </c>
      <c r="B14" s="3" t="s">
        <v>85</v>
      </c>
      <c r="C14" s="10" t="s">
        <v>86</v>
      </c>
      <c r="D14" s="1" t="s">
        <v>16</v>
      </c>
      <c r="E14" s="1" t="s">
        <v>17</v>
      </c>
      <c r="F14" s="1" t="s">
        <v>45</v>
      </c>
      <c r="G14" s="1" t="s">
        <v>87</v>
      </c>
      <c r="H14" s="1" t="s">
        <v>76</v>
      </c>
      <c r="I14" s="1" t="s">
        <v>22</v>
      </c>
      <c r="J14" s="1" t="s">
        <v>40</v>
      </c>
      <c r="K14" s="1" t="s">
        <v>88</v>
      </c>
      <c r="L14" s="1" t="s">
        <v>25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 ht="28.5" customHeight="1">
      <c r="A15" s="1" t="s">
        <v>89</v>
      </c>
      <c r="B15" s="3" t="s">
        <v>90</v>
      </c>
      <c r="C15" s="4" t="s">
        <v>91</v>
      </c>
      <c r="D15" s="1" t="s">
        <v>16</v>
      </c>
      <c r="E15" s="1" t="s">
        <v>17</v>
      </c>
      <c r="F15" s="1" t="s">
        <v>19</v>
      </c>
      <c r="G15" s="1" t="s">
        <v>92</v>
      </c>
      <c r="H15" s="1" t="s">
        <v>76</v>
      </c>
      <c r="I15" s="1" t="s">
        <v>22</v>
      </c>
      <c r="J15" s="1" t="s">
        <v>23</v>
      </c>
      <c r="K15" s="1" t="s">
        <v>47</v>
      </c>
      <c r="L15" s="1" t="s">
        <v>35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ht="18.75" customHeight="1">
      <c r="A16" s="5" t="s">
        <v>93</v>
      </c>
      <c r="B16" s="6" t="s">
        <v>94</v>
      </c>
      <c r="C16" s="9" t="s">
        <v>95</v>
      </c>
      <c r="D16" s="1" t="s">
        <v>16</v>
      </c>
      <c r="E16" s="1" t="s">
        <v>17</v>
      </c>
      <c r="F16" s="1" t="s">
        <v>51</v>
      </c>
      <c r="G16" s="1" t="s">
        <v>52</v>
      </c>
      <c r="H16" s="1" t="s">
        <v>21</v>
      </c>
      <c r="I16" s="1" t="s">
        <v>22</v>
      </c>
      <c r="J16" s="1" t="s">
        <v>40</v>
      </c>
      <c r="K16" s="1" t="s">
        <v>96</v>
      </c>
      <c r="L16" s="1" t="s">
        <v>35</v>
      </c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ht="35.25" customHeight="1">
      <c r="A17" s="1" t="s">
        <v>97</v>
      </c>
      <c r="B17" s="3" t="s">
        <v>360</v>
      </c>
      <c r="C17" s="10" t="s">
        <v>98</v>
      </c>
      <c r="D17" s="1" t="s">
        <v>30</v>
      </c>
      <c r="E17" s="1" t="s">
        <v>40</v>
      </c>
      <c r="F17" s="1" t="s">
        <v>51</v>
      </c>
      <c r="G17" s="1" t="s">
        <v>30</v>
      </c>
      <c r="H17" s="1" t="s">
        <v>76</v>
      </c>
      <c r="I17" s="1" t="s">
        <v>22</v>
      </c>
      <c r="J17" s="1" t="s">
        <v>99</v>
      </c>
      <c r="K17" s="1" t="s">
        <v>47</v>
      </c>
      <c r="L17" s="1" t="s">
        <v>35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ht="32.25" customHeight="1">
      <c r="A18" s="1" t="s">
        <v>100</v>
      </c>
      <c r="B18" s="3" t="s">
        <v>101</v>
      </c>
      <c r="C18" s="4" t="s">
        <v>102</v>
      </c>
      <c r="D18" s="1" t="s">
        <v>30</v>
      </c>
      <c r="E18" s="1" t="s">
        <v>17</v>
      </c>
      <c r="F18" s="1" t="s">
        <v>51</v>
      </c>
      <c r="G18" s="1" t="s">
        <v>30</v>
      </c>
      <c r="H18" s="1" t="s">
        <v>21</v>
      </c>
      <c r="I18" s="1" t="s">
        <v>22</v>
      </c>
      <c r="J18" s="1" t="s">
        <v>40</v>
      </c>
      <c r="K18" s="1" t="s">
        <v>47</v>
      </c>
      <c r="L18" s="1" t="s">
        <v>35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ht="44.25" customHeight="1">
      <c r="A19" s="1" t="s">
        <v>103</v>
      </c>
      <c r="B19" s="3" t="s">
        <v>104</v>
      </c>
      <c r="C19" s="4" t="s">
        <v>105</v>
      </c>
      <c r="D19" s="1" t="s">
        <v>30</v>
      </c>
      <c r="E19" s="1" t="s">
        <v>17</v>
      </c>
      <c r="F19" s="1" t="s">
        <v>19</v>
      </c>
      <c r="G19" s="1" t="s">
        <v>30</v>
      </c>
      <c r="H19" s="1" t="s">
        <v>76</v>
      </c>
      <c r="I19" s="1" t="s">
        <v>22</v>
      </c>
      <c r="J19" s="1" t="s">
        <v>54</v>
      </c>
      <c r="K19" s="1" t="s">
        <v>47</v>
      </c>
      <c r="L19" s="1" t="s">
        <v>35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ht="39.75" customHeight="1">
      <c r="A20" s="1" t="s">
        <v>106</v>
      </c>
      <c r="B20" s="3" t="s">
        <v>107</v>
      </c>
      <c r="C20" s="4" t="s">
        <v>108</v>
      </c>
      <c r="D20" s="1" t="s">
        <v>30</v>
      </c>
      <c r="E20" s="1" t="s">
        <v>17</v>
      </c>
      <c r="F20" s="1" t="s">
        <v>38</v>
      </c>
      <c r="G20" s="1" t="s">
        <v>30</v>
      </c>
      <c r="H20" s="1" t="s">
        <v>76</v>
      </c>
      <c r="I20" s="1" t="s">
        <v>22</v>
      </c>
      <c r="J20" s="1" t="s">
        <v>40</v>
      </c>
      <c r="K20" s="1" t="s">
        <v>47</v>
      </c>
      <c r="L20" s="1" t="s">
        <v>35</v>
      </c>
      <c r="Y20" s="1"/>
      <c r="Z20" s="1"/>
      <c r="AA20" s="1"/>
      <c r="AB20" s="1"/>
      <c r="AC20" s="1"/>
    </row>
    <row r="21" spans="1:29" ht="14.25" customHeight="1">
      <c r="A21" s="1" t="s">
        <v>109</v>
      </c>
      <c r="B21" s="3" t="s">
        <v>110</v>
      </c>
      <c r="C21" s="4" t="s">
        <v>111</v>
      </c>
      <c r="D21" s="1" t="s">
        <v>30</v>
      </c>
      <c r="E21" s="1" t="s">
        <v>17</v>
      </c>
      <c r="F21" s="1" t="s">
        <v>51</v>
      </c>
      <c r="G21" s="1" t="s">
        <v>30</v>
      </c>
      <c r="H21" s="1" t="s">
        <v>21</v>
      </c>
      <c r="I21" s="1" t="s">
        <v>22</v>
      </c>
      <c r="J21" s="1" t="s">
        <v>54</v>
      </c>
      <c r="K21" s="1" t="s">
        <v>112</v>
      </c>
      <c r="L21" s="1" t="s">
        <v>25</v>
      </c>
      <c r="AC21" s="1"/>
    </row>
    <row r="22" spans="1:29" ht="26.25" customHeight="1">
      <c r="A22" s="1" t="s">
        <v>113</v>
      </c>
      <c r="B22" s="3" t="s">
        <v>114</v>
      </c>
      <c r="C22" s="10" t="s">
        <v>115</v>
      </c>
      <c r="D22" s="1" t="s">
        <v>16</v>
      </c>
      <c r="E22" s="1" t="s">
        <v>17</v>
      </c>
      <c r="F22" s="1" t="s">
        <v>51</v>
      </c>
      <c r="G22" s="1" t="s">
        <v>80</v>
      </c>
      <c r="H22" s="1" t="s">
        <v>63</v>
      </c>
      <c r="I22" s="1" t="s">
        <v>22</v>
      </c>
      <c r="J22" s="1" t="s">
        <v>99</v>
      </c>
      <c r="K22" s="1" t="s">
        <v>65</v>
      </c>
      <c r="L22" s="1" t="s">
        <v>25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ht="36.75" customHeight="1">
      <c r="A23" s="1" t="s">
        <v>116</v>
      </c>
      <c r="B23" s="3" t="s">
        <v>117</v>
      </c>
      <c r="C23" s="4" t="s">
        <v>118</v>
      </c>
      <c r="D23" s="1" t="s">
        <v>16</v>
      </c>
      <c r="E23" s="1" t="s">
        <v>17</v>
      </c>
      <c r="F23" s="1" t="s">
        <v>51</v>
      </c>
      <c r="G23" s="1" t="s">
        <v>52</v>
      </c>
      <c r="H23" s="1" t="s">
        <v>76</v>
      </c>
      <c r="I23" s="1" t="s">
        <v>22</v>
      </c>
      <c r="J23" s="1" t="s">
        <v>40</v>
      </c>
      <c r="K23" s="1" t="s">
        <v>65</v>
      </c>
      <c r="L23" s="1" t="s">
        <v>35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ht="40.5" customHeight="1">
      <c r="A24" s="1" t="s">
        <v>119</v>
      </c>
      <c r="B24" s="3" t="s">
        <v>120</v>
      </c>
      <c r="C24" s="4" t="s">
        <v>121</v>
      </c>
      <c r="D24" s="1" t="s">
        <v>122</v>
      </c>
      <c r="E24" s="1" t="s">
        <v>17</v>
      </c>
      <c r="F24" s="1" t="s">
        <v>38</v>
      </c>
      <c r="G24" s="1" t="s">
        <v>58</v>
      </c>
      <c r="H24" s="1" t="s">
        <v>63</v>
      </c>
      <c r="I24" s="1" t="s">
        <v>22</v>
      </c>
      <c r="J24" s="1" t="s">
        <v>23</v>
      </c>
      <c r="K24" s="1" t="s">
        <v>24</v>
      </c>
      <c r="L24" s="1" t="s">
        <v>35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ht="27.75" customHeight="1">
      <c r="A25" s="1" t="s">
        <v>123</v>
      </c>
      <c r="B25" s="3" t="s">
        <v>361</v>
      </c>
      <c r="C25" s="4" t="s">
        <v>124</v>
      </c>
      <c r="D25" s="1" t="s">
        <v>30</v>
      </c>
      <c r="E25" s="1" t="s">
        <v>17</v>
      </c>
      <c r="F25" s="1" t="s">
        <v>45</v>
      </c>
      <c r="G25" s="1" t="s">
        <v>30</v>
      </c>
      <c r="H25" s="1" t="s">
        <v>63</v>
      </c>
      <c r="I25" s="1" t="s">
        <v>53</v>
      </c>
      <c r="J25" s="1" t="s">
        <v>23</v>
      </c>
      <c r="K25" s="1" t="s">
        <v>47</v>
      </c>
      <c r="L25" s="1" t="s">
        <v>35</v>
      </c>
      <c r="Z25" s="1"/>
      <c r="AA25" s="1"/>
      <c r="AB25" s="1"/>
      <c r="AC25" s="1"/>
    </row>
    <row r="26" spans="1:29" ht="25.5" customHeight="1">
      <c r="A26" s="1" t="s">
        <v>125</v>
      </c>
      <c r="B26" s="3" t="s">
        <v>126</v>
      </c>
      <c r="C26" s="4" t="s">
        <v>127</v>
      </c>
      <c r="D26" s="1" t="s">
        <v>29</v>
      </c>
      <c r="E26" s="1" t="s">
        <v>17</v>
      </c>
      <c r="F26" s="1" t="s">
        <v>45</v>
      </c>
      <c r="G26" s="1" t="s">
        <v>128</v>
      </c>
      <c r="H26" s="1" t="s">
        <v>21</v>
      </c>
      <c r="I26" s="1" t="s">
        <v>22</v>
      </c>
      <c r="J26" s="1" t="s">
        <v>99</v>
      </c>
      <c r="K26" s="1" t="s">
        <v>65</v>
      </c>
      <c r="L26" s="1" t="s">
        <v>25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ht="35.25" customHeight="1">
      <c r="A27" s="1" t="s">
        <v>129</v>
      </c>
      <c r="B27" s="3" t="s">
        <v>130</v>
      </c>
      <c r="C27" s="4" t="s">
        <v>131</v>
      </c>
      <c r="D27" s="1" t="s">
        <v>16</v>
      </c>
      <c r="E27" s="1" t="s">
        <v>17</v>
      </c>
      <c r="F27" s="1" t="s">
        <v>19</v>
      </c>
      <c r="G27" s="1" t="s">
        <v>92</v>
      </c>
      <c r="H27" s="1" t="s">
        <v>21</v>
      </c>
      <c r="I27" s="1" t="s">
        <v>53</v>
      </c>
      <c r="J27" s="1" t="s">
        <v>54</v>
      </c>
      <c r="K27" s="1" t="s">
        <v>34</v>
      </c>
      <c r="L27" s="1" t="s">
        <v>35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ht="35.25" customHeight="1">
      <c r="A28" s="5" t="s">
        <v>132</v>
      </c>
      <c r="B28" s="11" t="s">
        <v>133</v>
      </c>
      <c r="C28" s="7" t="s">
        <v>134</v>
      </c>
      <c r="D28" s="1" t="s">
        <v>30</v>
      </c>
      <c r="E28" s="1" t="s">
        <v>17</v>
      </c>
      <c r="F28" s="1" t="s">
        <v>45</v>
      </c>
      <c r="G28" s="1" t="s">
        <v>47</v>
      </c>
      <c r="H28" s="1" t="s">
        <v>21</v>
      </c>
      <c r="I28" s="1" t="s">
        <v>22</v>
      </c>
      <c r="J28" s="1" t="s">
        <v>40</v>
      </c>
      <c r="K28" s="1" t="s">
        <v>47</v>
      </c>
      <c r="L28" s="1" t="s">
        <v>35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ht="39.75" customHeight="1">
      <c r="A29" s="1" t="s">
        <v>135</v>
      </c>
      <c r="B29" s="3" t="s">
        <v>136</v>
      </c>
      <c r="C29" s="4" t="s">
        <v>137</v>
      </c>
      <c r="D29" s="1" t="s">
        <v>122</v>
      </c>
      <c r="E29" s="1" t="s">
        <v>17</v>
      </c>
      <c r="F29" s="1" t="s">
        <v>38</v>
      </c>
      <c r="G29" s="1" t="s">
        <v>39</v>
      </c>
      <c r="H29" s="1" t="s">
        <v>21</v>
      </c>
      <c r="I29" s="1" t="s">
        <v>22</v>
      </c>
      <c r="J29" s="1" t="s">
        <v>23</v>
      </c>
      <c r="K29" s="1" t="s">
        <v>24</v>
      </c>
      <c r="L29" s="1" t="s">
        <v>35</v>
      </c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ht="42" customHeight="1">
      <c r="A30" s="1" t="s">
        <v>138</v>
      </c>
      <c r="B30" s="3" t="s">
        <v>139</v>
      </c>
      <c r="C30" s="4" t="s">
        <v>140</v>
      </c>
      <c r="D30" s="1" t="s">
        <v>16</v>
      </c>
      <c r="E30" s="1" t="s">
        <v>17</v>
      </c>
      <c r="F30" s="1" t="s">
        <v>51</v>
      </c>
      <c r="G30" s="1" t="s">
        <v>92</v>
      </c>
      <c r="H30" s="1" t="s">
        <v>21</v>
      </c>
      <c r="I30" s="1" t="s">
        <v>22</v>
      </c>
      <c r="J30" s="1" t="s">
        <v>99</v>
      </c>
      <c r="K30" s="1" t="s">
        <v>47</v>
      </c>
      <c r="L30" s="1" t="s">
        <v>35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ht="28.5" customHeight="1">
      <c r="A31" s="1" t="s">
        <v>141</v>
      </c>
      <c r="B31" s="3" t="s">
        <v>142</v>
      </c>
      <c r="C31" s="4" t="s">
        <v>143</v>
      </c>
      <c r="D31" s="1" t="s">
        <v>30</v>
      </c>
      <c r="E31" s="1" t="s">
        <v>144</v>
      </c>
      <c r="F31" s="1" t="s">
        <v>38</v>
      </c>
      <c r="G31" s="1" t="s">
        <v>30</v>
      </c>
      <c r="H31" s="1" t="s">
        <v>21</v>
      </c>
      <c r="I31" s="1" t="s">
        <v>22</v>
      </c>
      <c r="J31" s="1" t="s">
        <v>40</v>
      </c>
      <c r="K31" s="1" t="s">
        <v>47</v>
      </c>
      <c r="L31" s="1" t="s">
        <v>35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ht="41.25" customHeight="1">
      <c r="A32" s="1" t="s">
        <v>145</v>
      </c>
      <c r="B32" s="3" t="s">
        <v>146</v>
      </c>
      <c r="C32" s="4" t="s">
        <v>147</v>
      </c>
      <c r="D32" s="1" t="s">
        <v>30</v>
      </c>
      <c r="E32" s="1" t="s">
        <v>17</v>
      </c>
      <c r="F32" s="1" t="s">
        <v>19</v>
      </c>
      <c r="G32" s="1" t="s">
        <v>30</v>
      </c>
      <c r="H32" s="1" t="s">
        <v>21</v>
      </c>
      <c r="I32" s="1" t="s">
        <v>22</v>
      </c>
      <c r="J32" s="1" t="s">
        <v>148</v>
      </c>
      <c r="K32" s="1" t="s">
        <v>65</v>
      </c>
      <c r="L32" s="1" t="s">
        <v>35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ht="30.75" customHeight="1">
      <c r="A33" s="1" t="s">
        <v>149</v>
      </c>
      <c r="B33" s="3" t="s">
        <v>150</v>
      </c>
      <c r="C33" s="4" t="s">
        <v>151</v>
      </c>
      <c r="D33" s="1" t="s">
        <v>29</v>
      </c>
      <c r="E33" s="1" t="s">
        <v>17</v>
      </c>
      <c r="F33" s="1" t="s">
        <v>38</v>
      </c>
      <c r="G33" s="1" t="s">
        <v>39</v>
      </c>
      <c r="H33" s="1" t="s">
        <v>76</v>
      </c>
      <c r="I33" s="1" t="s">
        <v>22</v>
      </c>
      <c r="J33" s="1" t="s">
        <v>33</v>
      </c>
      <c r="K33" s="1" t="s">
        <v>47</v>
      </c>
      <c r="L33" s="1" t="s">
        <v>35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 ht="32.25" customHeight="1">
      <c r="A34" s="1" t="s">
        <v>152</v>
      </c>
      <c r="B34" s="3" t="s">
        <v>153</v>
      </c>
      <c r="C34" s="4" t="s">
        <v>154</v>
      </c>
      <c r="D34" s="1" t="s">
        <v>29</v>
      </c>
      <c r="E34" s="1" t="s">
        <v>17</v>
      </c>
      <c r="F34" s="1" t="s">
        <v>38</v>
      </c>
      <c r="G34" s="1" t="s">
        <v>155</v>
      </c>
      <c r="H34" s="1" t="s">
        <v>63</v>
      </c>
      <c r="I34" s="1" t="s">
        <v>156</v>
      </c>
      <c r="J34" s="1" t="s">
        <v>148</v>
      </c>
      <c r="K34" s="1" t="s">
        <v>24</v>
      </c>
      <c r="L34" s="1" t="s">
        <v>35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ht="37.5" customHeight="1">
      <c r="A35" s="1" t="s">
        <v>157</v>
      </c>
      <c r="B35" s="3" t="s">
        <v>158</v>
      </c>
      <c r="C35" s="4" t="s">
        <v>159</v>
      </c>
      <c r="D35" s="1" t="s">
        <v>16</v>
      </c>
      <c r="E35" s="1" t="s">
        <v>17</v>
      </c>
      <c r="F35" s="1" t="s">
        <v>19</v>
      </c>
      <c r="G35" s="1" t="s">
        <v>92</v>
      </c>
      <c r="H35" s="1" t="s">
        <v>21</v>
      </c>
      <c r="I35" s="1" t="s">
        <v>22</v>
      </c>
      <c r="J35" s="1" t="s">
        <v>33</v>
      </c>
      <c r="K35" s="1" t="s">
        <v>65</v>
      </c>
      <c r="L35" s="1" t="s">
        <v>25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 ht="39" customHeight="1">
      <c r="A36" s="1" t="s">
        <v>160</v>
      </c>
      <c r="B36" s="3" t="s">
        <v>362</v>
      </c>
      <c r="C36" s="4" t="s">
        <v>161</v>
      </c>
      <c r="D36" s="1" t="s">
        <v>16</v>
      </c>
      <c r="E36" s="1" t="s">
        <v>17</v>
      </c>
      <c r="F36" s="1" t="s">
        <v>45</v>
      </c>
      <c r="G36" s="1" t="s">
        <v>52</v>
      </c>
      <c r="H36" s="1" t="s">
        <v>21</v>
      </c>
      <c r="I36" s="1" t="s">
        <v>64</v>
      </c>
      <c r="J36" s="1" t="s">
        <v>40</v>
      </c>
      <c r="K36" s="1" t="s">
        <v>88</v>
      </c>
      <c r="L36" s="1" t="s">
        <v>25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ht="28.5" customHeight="1">
      <c r="A37" s="1" t="s">
        <v>162</v>
      </c>
      <c r="B37" s="3" t="s">
        <v>163</v>
      </c>
      <c r="C37" s="4" t="s">
        <v>164</v>
      </c>
      <c r="D37" s="1" t="s">
        <v>29</v>
      </c>
      <c r="E37" s="1" t="s">
        <v>17</v>
      </c>
      <c r="F37" s="1" t="s">
        <v>51</v>
      </c>
      <c r="G37" s="1" t="s">
        <v>52</v>
      </c>
      <c r="H37" s="1" t="s">
        <v>21</v>
      </c>
      <c r="I37" s="1" t="s">
        <v>22</v>
      </c>
      <c r="J37" s="1" t="s">
        <v>46</v>
      </c>
      <c r="K37" s="1" t="s">
        <v>47</v>
      </c>
      <c r="L37" s="1" t="s">
        <v>35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ht="37.5" customHeight="1">
      <c r="A38" s="1" t="s">
        <v>165</v>
      </c>
      <c r="B38" s="3" t="s">
        <v>363</v>
      </c>
      <c r="C38" s="4" t="s">
        <v>166</v>
      </c>
      <c r="D38" s="1" t="s">
        <v>16</v>
      </c>
      <c r="E38" s="1" t="s">
        <v>17</v>
      </c>
      <c r="F38" s="1" t="s">
        <v>51</v>
      </c>
      <c r="G38" s="1" t="s">
        <v>167</v>
      </c>
      <c r="H38" s="1" t="s">
        <v>76</v>
      </c>
      <c r="I38" s="1" t="s">
        <v>22</v>
      </c>
      <c r="J38" s="1" t="s">
        <v>148</v>
      </c>
      <c r="K38" s="1" t="s">
        <v>24</v>
      </c>
      <c r="L38" s="1" t="s">
        <v>35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ht="41.25" customHeight="1">
      <c r="A39" s="1" t="s">
        <v>168</v>
      </c>
      <c r="B39" s="3" t="s">
        <v>364</v>
      </c>
      <c r="C39" s="4" t="s">
        <v>169</v>
      </c>
      <c r="D39" s="1" t="s">
        <v>16</v>
      </c>
      <c r="E39" s="1" t="s">
        <v>17</v>
      </c>
      <c r="F39" s="1" t="s">
        <v>51</v>
      </c>
      <c r="G39" s="1" t="s">
        <v>87</v>
      </c>
      <c r="H39" s="1" t="s">
        <v>21</v>
      </c>
      <c r="I39" s="1" t="s">
        <v>22</v>
      </c>
      <c r="J39" s="1" t="s">
        <v>99</v>
      </c>
      <c r="K39" s="1" t="s">
        <v>47</v>
      </c>
      <c r="L39" s="1" t="s">
        <v>35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ht="33.75" customHeight="1">
      <c r="A40" s="1" t="s">
        <v>170</v>
      </c>
      <c r="B40" s="3" t="s">
        <v>171</v>
      </c>
      <c r="C40" s="4" t="s">
        <v>172</v>
      </c>
      <c r="D40" s="1" t="s">
        <v>30</v>
      </c>
      <c r="E40" s="1" t="s">
        <v>17</v>
      </c>
      <c r="F40" s="1" t="s">
        <v>45</v>
      </c>
      <c r="G40" s="1" t="s">
        <v>30</v>
      </c>
      <c r="H40" s="1" t="s">
        <v>76</v>
      </c>
      <c r="I40" s="1" t="s">
        <v>22</v>
      </c>
      <c r="J40" s="1" t="s">
        <v>54</v>
      </c>
      <c r="K40" s="1" t="s">
        <v>24</v>
      </c>
      <c r="L40" s="1" t="s">
        <v>25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ht="40.5" customHeight="1">
      <c r="A41" s="1" t="s">
        <v>173</v>
      </c>
      <c r="B41" s="3" t="s">
        <v>174</v>
      </c>
      <c r="C41" s="10" t="s">
        <v>175</v>
      </c>
      <c r="D41" s="1" t="s">
        <v>16</v>
      </c>
      <c r="E41" s="1" t="s">
        <v>17</v>
      </c>
      <c r="F41" s="1" t="s">
        <v>45</v>
      </c>
      <c r="G41" s="1" t="s">
        <v>52</v>
      </c>
      <c r="H41" s="1" t="s">
        <v>21</v>
      </c>
      <c r="I41" s="1" t="s">
        <v>22</v>
      </c>
      <c r="J41" s="1" t="s">
        <v>176</v>
      </c>
      <c r="K41" s="1" t="s">
        <v>177</v>
      </c>
      <c r="L41" s="1" t="s">
        <v>25</v>
      </c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 ht="49.5" customHeight="1">
      <c r="A42" s="5" t="s">
        <v>178</v>
      </c>
      <c r="B42" s="6" t="s">
        <v>179</v>
      </c>
      <c r="C42" s="9" t="s">
        <v>180</v>
      </c>
      <c r="D42" s="1" t="s">
        <v>30</v>
      </c>
      <c r="E42" s="1" t="s">
        <v>17</v>
      </c>
      <c r="F42" s="1" t="s">
        <v>45</v>
      </c>
      <c r="G42" s="1" t="s">
        <v>47</v>
      </c>
      <c r="H42" s="1" t="s">
        <v>63</v>
      </c>
      <c r="I42" s="1" t="s">
        <v>64</v>
      </c>
      <c r="J42" s="1" t="s">
        <v>23</v>
      </c>
      <c r="K42" s="1" t="s">
        <v>88</v>
      </c>
      <c r="L42" s="1" t="s">
        <v>35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ht="29.25" customHeight="1">
      <c r="A43" s="1" t="s">
        <v>181</v>
      </c>
      <c r="B43" s="3" t="s">
        <v>182</v>
      </c>
      <c r="C43" s="4" t="s">
        <v>183</v>
      </c>
      <c r="D43" s="1" t="s">
        <v>122</v>
      </c>
      <c r="E43" s="1" t="s">
        <v>17</v>
      </c>
      <c r="F43" s="1" t="s">
        <v>45</v>
      </c>
      <c r="G43" s="1" t="s">
        <v>80</v>
      </c>
      <c r="H43" s="1" t="s">
        <v>21</v>
      </c>
      <c r="I43" s="1" t="s">
        <v>22</v>
      </c>
      <c r="J43" s="1" t="s">
        <v>54</v>
      </c>
      <c r="K43" s="1" t="s">
        <v>96</v>
      </c>
      <c r="L43" s="1" t="s">
        <v>25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ht="28.5" customHeight="1">
      <c r="A44" s="1" t="s">
        <v>184</v>
      </c>
      <c r="B44" s="3" t="s">
        <v>185</v>
      </c>
      <c r="C44" s="4" t="s">
        <v>186</v>
      </c>
      <c r="D44" s="1" t="s">
        <v>16</v>
      </c>
      <c r="E44" s="1" t="s">
        <v>17</v>
      </c>
      <c r="F44" s="1" t="s">
        <v>45</v>
      </c>
      <c r="G44" s="1" t="s">
        <v>92</v>
      </c>
      <c r="H44" s="1" t="s">
        <v>21</v>
      </c>
      <c r="I44" s="1" t="s">
        <v>22</v>
      </c>
      <c r="J44" s="1" t="s">
        <v>33</v>
      </c>
      <c r="K44" s="1" t="s">
        <v>65</v>
      </c>
      <c r="L44" s="1" t="s">
        <v>25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29" ht="39" customHeight="1">
      <c r="A45" s="1" t="s">
        <v>187</v>
      </c>
      <c r="B45" s="3" t="s">
        <v>188</v>
      </c>
      <c r="C45" s="4" t="s">
        <v>189</v>
      </c>
      <c r="D45" s="1" t="s">
        <v>30</v>
      </c>
      <c r="E45" s="1" t="s">
        <v>17</v>
      </c>
      <c r="F45" s="1" t="s">
        <v>45</v>
      </c>
      <c r="G45" s="1" t="s">
        <v>30</v>
      </c>
      <c r="H45" s="1" t="s">
        <v>21</v>
      </c>
      <c r="I45" s="1" t="s">
        <v>53</v>
      </c>
      <c r="J45" s="1" t="s">
        <v>54</v>
      </c>
      <c r="K45" s="1" t="s">
        <v>47</v>
      </c>
      <c r="L45" s="1" t="s">
        <v>35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29" ht="40.5" customHeight="1">
      <c r="A46" s="5" t="s">
        <v>190</v>
      </c>
      <c r="B46" s="6" t="s">
        <v>191</v>
      </c>
      <c r="C46" s="7" t="s">
        <v>192</v>
      </c>
      <c r="D46" s="1" t="s">
        <v>16</v>
      </c>
      <c r="E46" s="1" t="s">
        <v>17</v>
      </c>
      <c r="F46" s="1" t="s">
        <v>45</v>
      </c>
      <c r="G46" s="1" t="s">
        <v>52</v>
      </c>
      <c r="H46" s="1" t="s">
        <v>21</v>
      </c>
      <c r="I46" s="1" t="s">
        <v>22</v>
      </c>
      <c r="J46" s="1" t="s">
        <v>99</v>
      </c>
      <c r="K46" s="1" t="s">
        <v>59</v>
      </c>
      <c r="L46" s="1" t="s">
        <v>35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:29" ht="42.75" customHeight="1">
      <c r="A47" s="1" t="s">
        <v>193</v>
      </c>
      <c r="B47" s="3" t="s">
        <v>194</v>
      </c>
      <c r="C47" s="10" t="s">
        <v>195</v>
      </c>
      <c r="D47" s="1" t="s">
        <v>16</v>
      </c>
      <c r="E47" s="1" t="s">
        <v>17</v>
      </c>
      <c r="F47" s="1" t="s">
        <v>51</v>
      </c>
      <c r="G47" s="1" t="s">
        <v>80</v>
      </c>
      <c r="H47" s="1" t="s">
        <v>21</v>
      </c>
      <c r="I47" s="1" t="s">
        <v>22</v>
      </c>
      <c r="J47" s="1" t="s">
        <v>54</v>
      </c>
      <c r="K47" s="1" t="s">
        <v>177</v>
      </c>
      <c r="L47" s="1" t="s">
        <v>25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 ht="27.75" customHeight="1">
      <c r="A48" s="1" t="s">
        <v>196</v>
      </c>
      <c r="B48" s="3" t="s">
        <v>197</v>
      </c>
      <c r="C48" s="4" t="s">
        <v>198</v>
      </c>
      <c r="D48" s="1" t="s">
        <v>30</v>
      </c>
      <c r="E48" s="1" t="s">
        <v>17</v>
      </c>
      <c r="F48" s="1" t="s">
        <v>45</v>
      </c>
      <c r="G48" s="1" t="s">
        <v>30</v>
      </c>
      <c r="H48" s="1" t="s">
        <v>21</v>
      </c>
      <c r="I48" s="1" t="s">
        <v>22</v>
      </c>
      <c r="J48" s="1" t="s">
        <v>40</v>
      </c>
      <c r="K48" s="1" t="s">
        <v>199</v>
      </c>
      <c r="L48" s="1" t="s">
        <v>25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:29" ht="42.75" customHeight="1">
      <c r="A49" s="1" t="s">
        <v>200</v>
      </c>
      <c r="B49" s="3" t="s">
        <v>201</v>
      </c>
      <c r="C49" s="4" t="s">
        <v>202</v>
      </c>
      <c r="D49" s="1" t="s">
        <v>16</v>
      </c>
      <c r="E49" s="1" t="s">
        <v>17</v>
      </c>
      <c r="F49" s="1" t="s">
        <v>51</v>
      </c>
      <c r="G49" s="1" t="s">
        <v>87</v>
      </c>
      <c r="H49" s="1" t="s">
        <v>21</v>
      </c>
      <c r="I49" s="1" t="s">
        <v>22</v>
      </c>
      <c r="J49" s="1" t="s">
        <v>54</v>
      </c>
      <c r="K49" s="1" t="s">
        <v>65</v>
      </c>
      <c r="L49" s="1" t="s">
        <v>25</v>
      </c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:29" ht="32.25" customHeight="1">
      <c r="A50" s="1" t="s">
        <v>203</v>
      </c>
      <c r="B50" s="3" t="s">
        <v>204</v>
      </c>
      <c r="C50" s="4" t="s">
        <v>205</v>
      </c>
      <c r="D50" s="1" t="s">
        <v>30</v>
      </c>
      <c r="E50" s="1" t="s">
        <v>17</v>
      </c>
      <c r="F50" s="1" t="s">
        <v>45</v>
      </c>
      <c r="G50" s="1" t="s">
        <v>30</v>
      </c>
      <c r="H50" s="1" t="s">
        <v>21</v>
      </c>
      <c r="I50" s="1" t="s">
        <v>22</v>
      </c>
      <c r="J50" s="1" t="s">
        <v>40</v>
      </c>
      <c r="K50" s="1" t="s">
        <v>24</v>
      </c>
      <c r="L50" s="1" t="s">
        <v>25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:29" ht="42" customHeight="1">
      <c r="A51" s="1" t="s">
        <v>206</v>
      </c>
      <c r="B51" s="3" t="s">
        <v>207</v>
      </c>
      <c r="C51" s="4" t="s">
        <v>208</v>
      </c>
      <c r="D51" s="1" t="s">
        <v>16</v>
      </c>
      <c r="E51" s="1" t="s">
        <v>17</v>
      </c>
      <c r="F51" s="1" t="s">
        <v>51</v>
      </c>
      <c r="G51" s="1" t="s">
        <v>52</v>
      </c>
      <c r="H51" s="1" t="s">
        <v>21</v>
      </c>
      <c r="I51" s="1" t="s">
        <v>22</v>
      </c>
      <c r="J51" s="1" t="s">
        <v>23</v>
      </c>
      <c r="K51" s="1" t="s">
        <v>47</v>
      </c>
      <c r="L51" s="1" t="s">
        <v>35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:29" ht="41.25" customHeight="1">
      <c r="A52" s="1" t="s">
        <v>209</v>
      </c>
      <c r="B52" s="3" t="s">
        <v>210</v>
      </c>
      <c r="C52" s="4" t="s">
        <v>211</v>
      </c>
      <c r="D52" s="1" t="s">
        <v>16</v>
      </c>
      <c r="E52" s="1" t="s">
        <v>17</v>
      </c>
      <c r="F52" s="1" t="s">
        <v>51</v>
      </c>
      <c r="G52" s="1" t="s">
        <v>92</v>
      </c>
      <c r="H52" s="1" t="s">
        <v>21</v>
      </c>
      <c r="I52" s="1" t="s">
        <v>22</v>
      </c>
      <c r="J52" s="1" t="s">
        <v>23</v>
      </c>
      <c r="K52" s="1" t="s">
        <v>34</v>
      </c>
      <c r="L52" s="1" t="s">
        <v>25</v>
      </c>
      <c r="M52" s="1"/>
      <c r="X52" s="1"/>
      <c r="Y52" s="1"/>
      <c r="Z52" s="1"/>
      <c r="AA52" s="1"/>
      <c r="AB52" s="1"/>
      <c r="AC52" s="1"/>
    </row>
    <row r="53" spans="1:29" ht="52.5" customHeight="1">
      <c r="A53" s="1" t="s">
        <v>212</v>
      </c>
      <c r="B53" s="3" t="s">
        <v>365</v>
      </c>
      <c r="C53" s="4" t="s">
        <v>213</v>
      </c>
      <c r="D53" s="1" t="s">
        <v>16</v>
      </c>
      <c r="E53" s="1" t="s">
        <v>17</v>
      </c>
      <c r="F53" s="1" t="s">
        <v>51</v>
      </c>
      <c r="G53" s="1" t="s">
        <v>167</v>
      </c>
      <c r="H53" s="1" t="s">
        <v>21</v>
      </c>
      <c r="I53" s="1" t="s">
        <v>22</v>
      </c>
      <c r="J53" s="1" t="s">
        <v>54</v>
      </c>
      <c r="K53" s="1" t="s">
        <v>24</v>
      </c>
      <c r="L53" s="1" t="s">
        <v>35</v>
      </c>
      <c r="M53" s="1"/>
      <c r="X53" s="1"/>
      <c r="Y53" s="1"/>
      <c r="Z53" s="1"/>
      <c r="AA53" s="1"/>
      <c r="AB53" s="1"/>
      <c r="AC53" s="1"/>
    </row>
    <row r="54" spans="1:29" ht="42" customHeight="1">
      <c r="A54" s="1" t="s">
        <v>214</v>
      </c>
      <c r="B54" s="3" t="s">
        <v>215</v>
      </c>
      <c r="C54" s="4" t="s">
        <v>216</v>
      </c>
      <c r="D54" s="1" t="s">
        <v>29</v>
      </c>
      <c r="E54" s="1" t="s">
        <v>17</v>
      </c>
      <c r="F54" s="1" t="s">
        <v>45</v>
      </c>
      <c r="G54" s="1" t="s">
        <v>47</v>
      </c>
      <c r="H54" s="1" t="s">
        <v>63</v>
      </c>
      <c r="I54" s="1" t="s">
        <v>22</v>
      </c>
      <c r="J54" s="1" t="s">
        <v>176</v>
      </c>
      <c r="K54" s="1" t="s">
        <v>47</v>
      </c>
      <c r="L54" s="1" t="s">
        <v>35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1:29" ht="40.5" customHeight="1">
      <c r="A55" s="1" t="s">
        <v>217</v>
      </c>
      <c r="B55" s="3" t="s">
        <v>218</v>
      </c>
      <c r="C55" s="4" t="s">
        <v>219</v>
      </c>
      <c r="D55" s="1" t="s">
        <v>30</v>
      </c>
      <c r="E55" s="1" t="s">
        <v>17</v>
      </c>
      <c r="F55" s="1" t="s">
        <v>45</v>
      </c>
      <c r="G55" s="1" t="s">
        <v>30</v>
      </c>
      <c r="H55" s="1" t="s">
        <v>21</v>
      </c>
      <c r="I55" s="1" t="s">
        <v>22</v>
      </c>
      <c r="J55" s="1" t="s">
        <v>33</v>
      </c>
      <c r="K55" s="1" t="s">
        <v>47</v>
      </c>
      <c r="L55" s="1" t="s">
        <v>35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:29" ht="40.5" customHeight="1">
      <c r="A56" s="1" t="s">
        <v>220</v>
      </c>
      <c r="B56" s="3" t="s">
        <v>221</v>
      </c>
      <c r="C56" s="4" t="s">
        <v>222</v>
      </c>
      <c r="D56" s="1" t="s">
        <v>30</v>
      </c>
      <c r="E56" s="1" t="s">
        <v>17</v>
      </c>
      <c r="F56" s="1" t="s">
        <v>45</v>
      </c>
      <c r="G56" s="1" t="s">
        <v>30</v>
      </c>
      <c r="H56" s="1" t="s">
        <v>63</v>
      </c>
      <c r="I56" s="1" t="s">
        <v>22</v>
      </c>
      <c r="J56" s="1" t="s">
        <v>33</v>
      </c>
      <c r="K56" s="1" t="s">
        <v>96</v>
      </c>
      <c r="L56" s="1" t="s">
        <v>25</v>
      </c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29" ht="29.25" customHeight="1">
      <c r="A57" s="1" t="s">
        <v>223</v>
      </c>
      <c r="B57" s="3" t="s">
        <v>224</v>
      </c>
      <c r="C57" s="4" t="s">
        <v>225</v>
      </c>
      <c r="D57" s="1" t="s">
        <v>16</v>
      </c>
      <c r="E57" s="1" t="s">
        <v>17</v>
      </c>
      <c r="F57" s="1" t="s">
        <v>45</v>
      </c>
      <c r="G57" s="1" t="s">
        <v>128</v>
      </c>
      <c r="H57" s="1" t="s">
        <v>21</v>
      </c>
      <c r="I57" s="1" t="s">
        <v>22</v>
      </c>
      <c r="J57" s="1" t="s">
        <v>148</v>
      </c>
      <c r="K57" s="1" t="s">
        <v>65</v>
      </c>
      <c r="L57" s="1" t="s">
        <v>25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29" ht="43.5" customHeight="1">
      <c r="A58" s="1" t="s">
        <v>226</v>
      </c>
      <c r="B58" s="3" t="s">
        <v>227</v>
      </c>
      <c r="C58" s="4" t="s">
        <v>228</v>
      </c>
      <c r="D58" s="1" t="s">
        <v>16</v>
      </c>
      <c r="E58" s="1" t="s">
        <v>17</v>
      </c>
      <c r="F58" s="1" t="s">
        <v>51</v>
      </c>
      <c r="G58" s="1" t="s">
        <v>52</v>
      </c>
      <c r="H58" s="1" t="s">
        <v>21</v>
      </c>
      <c r="I58" s="1" t="s">
        <v>22</v>
      </c>
      <c r="J58" s="1" t="s">
        <v>40</v>
      </c>
      <c r="K58" s="1" t="s">
        <v>24</v>
      </c>
      <c r="L58" s="1" t="s">
        <v>35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:29" ht="53.25" customHeight="1">
      <c r="A59" s="1" t="s">
        <v>229</v>
      </c>
      <c r="B59" s="3" t="s">
        <v>366</v>
      </c>
      <c r="C59" s="4" t="s">
        <v>230</v>
      </c>
      <c r="D59" s="1" t="s">
        <v>30</v>
      </c>
      <c r="E59" s="1" t="s">
        <v>17</v>
      </c>
      <c r="F59" s="1" t="s">
        <v>45</v>
      </c>
      <c r="G59" s="1" t="s">
        <v>30</v>
      </c>
      <c r="H59" s="1" t="s">
        <v>21</v>
      </c>
      <c r="I59" s="1" t="s">
        <v>53</v>
      </c>
      <c r="J59" s="1" t="s">
        <v>54</v>
      </c>
      <c r="K59" s="1" t="s">
        <v>47</v>
      </c>
      <c r="L59" s="1" t="s">
        <v>35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29" ht="41.25" customHeight="1">
      <c r="A60" s="1" t="s">
        <v>231</v>
      </c>
      <c r="B60" s="3" t="s">
        <v>232</v>
      </c>
      <c r="C60" s="4" t="s">
        <v>233</v>
      </c>
      <c r="D60" s="1" t="s">
        <v>30</v>
      </c>
      <c r="E60" s="1" t="s">
        <v>17</v>
      </c>
      <c r="F60" s="1" t="s">
        <v>45</v>
      </c>
      <c r="G60" s="1" t="s">
        <v>30</v>
      </c>
      <c r="H60" s="1" t="s">
        <v>21</v>
      </c>
      <c r="I60" s="1" t="s">
        <v>53</v>
      </c>
      <c r="J60" s="1" t="s">
        <v>23</v>
      </c>
      <c r="K60" s="1" t="s">
        <v>65</v>
      </c>
      <c r="L60" s="1" t="s">
        <v>35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:29" ht="44.25" customHeight="1">
      <c r="A61" s="1" t="s">
        <v>234</v>
      </c>
      <c r="B61" s="3" t="s">
        <v>235</v>
      </c>
      <c r="C61" s="4" t="s">
        <v>236</v>
      </c>
      <c r="D61" s="1" t="s">
        <v>30</v>
      </c>
      <c r="E61" s="1" t="s">
        <v>17</v>
      </c>
      <c r="F61" s="1" t="s">
        <v>45</v>
      </c>
      <c r="G61" s="1" t="s">
        <v>30</v>
      </c>
      <c r="H61" s="1" t="s">
        <v>21</v>
      </c>
      <c r="I61" s="1" t="s">
        <v>22</v>
      </c>
      <c r="J61" s="1" t="s">
        <v>40</v>
      </c>
      <c r="K61" s="1" t="s">
        <v>47</v>
      </c>
      <c r="L61" s="1" t="s">
        <v>35</v>
      </c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:29" ht="60.75" customHeight="1">
      <c r="A62" s="1" t="s">
        <v>237</v>
      </c>
      <c r="B62" s="3" t="s">
        <v>367</v>
      </c>
      <c r="C62" s="4" t="s">
        <v>238</v>
      </c>
      <c r="D62" s="1" t="s">
        <v>30</v>
      </c>
      <c r="E62" s="1" t="s">
        <v>17</v>
      </c>
      <c r="F62" s="1" t="s">
        <v>45</v>
      </c>
      <c r="G62" s="1" t="s">
        <v>30</v>
      </c>
      <c r="H62" s="1" t="s">
        <v>21</v>
      </c>
      <c r="I62" s="1" t="s">
        <v>53</v>
      </c>
      <c r="J62" s="1" t="s">
        <v>40</v>
      </c>
      <c r="K62" s="1" t="s">
        <v>47</v>
      </c>
      <c r="L62" s="1" t="s">
        <v>35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29" ht="44.25" customHeight="1">
      <c r="A63" s="1" t="s">
        <v>239</v>
      </c>
      <c r="B63" s="3" t="s">
        <v>240</v>
      </c>
      <c r="C63" s="10" t="s">
        <v>241</v>
      </c>
      <c r="D63" s="1" t="s">
        <v>16</v>
      </c>
      <c r="E63" s="1" t="s">
        <v>17</v>
      </c>
      <c r="F63" s="1" t="s">
        <v>45</v>
      </c>
      <c r="G63" s="1" t="s">
        <v>52</v>
      </c>
      <c r="H63" s="1" t="s">
        <v>21</v>
      </c>
      <c r="I63" s="1" t="s">
        <v>53</v>
      </c>
      <c r="J63" s="1" t="s">
        <v>99</v>
      </c>
      <c r="K63" s="1" t="s">
        <v>47</v>
      </c>
      <c r="L63" s="1" t="s">
        <v>35</v>
      </c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:29" ht="44.25" customHeight="1">
      <c r="A64" s="1" t="s">
        <v>242</v>
      </c>
      <c r="B64" s="3" t="s">
        <v>243</v>
      </c>
      <c r="C64" s="4" t="s">
        <v>244</v>
      </c>
      <c r="D64" s="1" t="s">
        <v>30</v>
      </c>
      <c r="E64" s="1" t="s">
        <v>17</v>
      </c>
      <c r="F64" s="1" t="s">
        <v>45</v>
      </c>
      <c r="G64" s="1" t="s">
        <v>30</v>
      </c>
      <c r="H64" s="1" t="s">
        <v>21</v>
      </c>
      <c r="I64" s="1" t="s">
        <v>22</v>
      </c>
      <c r="J64" s="1" t="s">
        <v>33</v>
      </c>
      <c r="K64" s="1" t="s">
        <v>96</v>
      </c>
      <c r="L64" s="1" t="s">
        <v>25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9" ht="54.75" customHeight="1">
      <c r="A65" s="1" t="s">
        <v>245</v>
      </c>
      <c r="B65" s="3" t="s">
        <v>246</v>
      </c>
      <c r="C65" s="4" t="s">
        <v>247</v>
      </c>
      <c r="D65" s="1" t="s">
        <v>16</v>
      </c>
      <c r="E65" s="1" t="s">
        <v>17</v>
      </c>
      <c r="F65" s="1" t="s">
        <v>45</v>
      </c>
      <c r="G65" s="1" t="s">
        <v>52</v>
      </c>
      <c r="H65" s="1" t="s">
        <v>21</v>
      </c>
      <c r="I65" s="1" t="s">
        <v>22</v>
      </c>
      <c r="J65" s="1" t="s">
        <v>33</v>
      </c>
      <c r="K65" s="1" t="s">
        <v>47</v>
      </c>
      <c r="L65" s="1" t="s">
        <v>35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 ht="40.5" customHeight="1">
      <c r="A66" s="1" t="s">
        <v>248</v>
      </c>
      <c r="B66" s="3" t="s">
        <v>249</v>
      </c>
      <c r="C66" s="4" t="s">
        <v>250</v>
      </c>
      <c r="D66" s="1" t="s">
        <v>16</v>
      </c>
      <c r="E66" s="1" t="s">
        <v>17</v>
      </c>
      <c r="F66" s="1" t="s">
        <v>51</v>
      </c>
      <c r="G66" s="1" t="s">
        <v>52</v>
      </c>
      <c r="H66" s="1" t="s">
        <v>76</v>
      </c>
      <c r="I66" s="1" t="s">
        <v>22</v>
      </c>
      <c r="J66" s="1" t="s">
        <v>54</v>
      </c>
      <c r="K66" s="1" t="s">
        <v>24</v>
      </c>
      <c r="L66" s="1" t="s">
        <v>35</v>
      </c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 ht="28.5" customHeight="1">
      <c r="A67" s="1" t="s">
        <v>251</v>
      </c>
      <c r="B67" s="3" t="s">
        <v>368</v>
      </c>
      <c r="C67" s="4" t="s">
        <v>252</v>
      </c>
      <c r="D67" s="1" t="s">
        <v>30</v>
      </c>
      <c r="E67" s="1" t="s">
        <v>17</v>
      </c>
      <c r="F67" s="1" t="s">
        <v>45</v>
      </c>
      <c r="G67" s="1" t="s">
        <v>30</v>
      </c>
      <c r="H67" s="1" t="s">
        <v>21</v>
      </c>
      <c r="I67" s="1" t="s">
        <v>53</v>
      </c>
      <c r="J67" s="1" t="s">
        <v>40</v>
      </c>
      <c r="K67" s="1" t="s">
        <v>47</v>
      </c>
      <c r="L67" s="1" t="s">
        <v>35</v>
      </c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 ht="41.25" customHeight="1">
      <c r="A68" s="1" t="s">
        <v>253</v>
      </c>
      <c r="B68" s="3" t="s">
        <v>254</v>
      </c>
      <c r="C68" s="4" t="s">
        <v>255</v>
      </c>
      <c r="D68" s="1" t="s">
        <v>30</v>
      </c>
      <c r="E68" s="1" t="s">
        <v>17</v>
      </c>
      <c r="F68" s="1" t="s">
        <v>45</v>
      </c>
      <c r="G68" s="1" t="s">
        <v>30</v>
      </c>
      <c r="H68" s="1" t="s">
        <v>76</v>
      </c>
      <c r="I68" s="1" t="s">
        <v>22</v>
      </c>
      <c r="J68" s="1" t="s">
        <v>23</v>
      </c>
      <c r="K68" s="1" t="s">
        <v>47</v>
      </c>
      <c r="L68" s="1" t="s">
        <v>35</v>
      </c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 ht="52.5" customHeight="1">
      <c r="A69" s="1" t="s">
        <v>256</v>
      </c>
      <c r="B69" s="3" t="s">
        <v>257</v>
      </c>
      <c r="C69" s="4" t="s">
        <v>258</v>
      </c>
      <c r="D69" s="1" t="s">
        <v>16</v>
      </c>
      <c r="E69" s="1" t="s">
        <v>17</v>
      </c>
      <c r="F69" s="1" t="s">
        <v>45</v>
      </c>
      <c r="G69" s="1" t="s">
        <v>47</v>
      </c>
      <c r="H69" s="1" t="s">
        <v>21</v>
      </c>
      <c r="I69" s="1" t="s">
        <v>22</v>
      </c>
      <c r="J69" s="1" t="s">
        <v>33</v>
      </c>
      <c r="K69" s="1" t="s">
        <v>47</v>
      </c>
      <c r="L69" s="1" t="s">
        <v>35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:29" ht="40.5" customHeight="1">
      <c r="A70" s="1" t="s">
        <v>259</v>
      </c>
      <c r="B70" s="3" t="s">
        <v>260</v>
      </c>
      <c r="C70" s="4" t="s">
        <v>261</v>
      </c>
      <c r="D70" s="1" t="s">
        <v>16</v>
      </c>
      <c r="E70" s="1" t="s">
        <v>17</v>
      </c>
      <c r="F70" s="1" t="s">
        <v>45</v>
      </c>
      <c r="G70" s="1" t="s">
        <v>75</v>
      </c>
      <c r="H70" s="1" t="s">
        <v>63</v>
      </c>
      <c r="I70" s="1" t="s">
        <v>22</v>
      </c>
      <c r="J70" s="1" t="s">
        <v>99</v>
      </c>
      <c r="K70" s="1" t="s">
        <v>47</v>
      </c>
      <c r="L70" s="1" t="s">
        <v>35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 ht="52.5" customHeight="1">
      <c r="A71" s="1" t="s">
        <v>262</v>
      </c>
      <c r="B71" s="3" t="s">
        <v>263</v>
      </c>
      <c r="C71" s="4" t="s">
        <v>264</v>
      </c>
      <c r="D71" s="1" t="s">
        <v>30</v>
      </c>
      <c r="E71" s="1" t="s">
        <v>17</v>
      </c>
      <c r="F71" s="1" t="s">
        <v>45</v>
      </c>
      <c r="G71" s="1" t="s">
        <v>30</v>
      </c>
      <c r="H71" s="1" t="s">
        <v>21</v>
      </c>
      <c r="I71" s="1" t="s">
        <v>53</v>
      </c>
      <c r="J71" s="1" t="s">
        <v>40</v>
      </c>
      <c r="K71" s="1" t="s">
        <v>65</v>
      </c>
      <c r="L71" s="1" t="s">
        <v>25</v>
      </c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 ht="50.25" customHeight="1">
      <c r="A72" s="1" t="s">
        <v>265</v>
      </c>
      <c r="B72" s="3" t="s">
        <v>266</v>
      </c>
      <c r="C72" s="4" t="s">
        <v>267</v>
      </c>
      <c r="D72" s="1" t="s">
        <v>16</v>
      </c>
      <c r="E72" s="1" t="s">
        <v>17</v>
      </c>
      <c r="F72" s="1" t="s">
        <v>45</v>
      </c>
      <c r="G72" s="1" t="s">
        <v>87</v>
      </c>
      <c r="H72" s="1" t="s">
        <v>21</v>
      </c>
      <c r="I72" s="1" t="s">
        <v>53</v>
      </c>
      <c r="J72" s="1" t="s">
        <v>99</v>
      </c>
      <c r="K72" s="1" t="s">
        <v>88</v>
      </c>
      <c r="L72" s="1" t="s">
        <v>25</v>
      </c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 ht="39.75" customHeight="1">
      <c r="A73" s="1" t="s">
        <v>268</v>
      </c>
      <c r="B73" s="3" t="s">
        <v>269</v>
      </c>
      <c r="C73" s="4" t="s">
        <v>270</v>
      </c>
      <c r="D73" s="1" t="s">
        <v>30</v>
      </c>
      <c r="E73" s="1" t="s">
        <v>17</v>
      </c>
      <c r="F73" s="1" t="s">
        <v>45</v>
      </c>
      <c r="G73" s="1" t="s">
        <v>30</v>
      </c>
      <c r="H73" s="1" t="s">
        <v>21</v>
      </c>
      <c r="I73" s="1" t="s">
        <v>53</v>
      </c>
      <c r="J73" s="1" t="s">
        <v>33</v>
      </c>
      <c r="K73" s="1" t="s">
        <v>65</v>
      </c>
      <c r="L73" s="1" t="s">
        <v>25</v>
      </c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 ht="28.5" customHeight="1">
      <c r="A74" s="1" t="s">
        <v>271</v>
      </c>
      <c r="B74" s="3" t="s">
        <v>272</v>
      </c>
      <c r="C74" s="4" t="s">
        <v>273</v>
      </c>
      <c r="D74" s="1" t="s">
        <v>30</v>
      </c>
      <c r="E74" s="1" t="s">
        <v>17</v>
      </c>
      <c r="F74" s="1" t="s">
        <v>45</v>
      </c>
      <c r="G74" s="1" t="s">
        <v>30</v>
      </c>
      <c r="H74" s="1" t="s">
        <v>21</v>
      </c>
      <c r="I74" s="1" t="s">
        <v>64</v>
      </c>
      <c r="J74" s="1" t="s">
        <v>40</v>
      </c>
      <c r="K74" s="1" t="s">
        <v>274</v>
      </c>
      <c r="L74" s="1" t="s">
        <v>35</v>
      </c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 ht="42" customHeight="1">
      <c r="A75" s="1" t="s">
        <v>275</v>
      </c>
      <c r="B75" s="3" t="s">
        <v>276</v>
      </c>
      <c r="C75" s="4" t="s">
        <v>277</v>
      </c>
      <c r="D75" s="1" t="s">
        <v>16</v>
      </c>
      <c r="E75" s="1" t="s">
        <v>17</v>
      </c>
      <c r="F75" s="1" t="s">
        <v>51</v>
      </c>
      <c r="G75" s="1" t="s">
        <v>87</v>
      </c>
      <c r="H75" s="1" t="s">
        <v>21</v>
      </c>
      <c r="I75" s="1" t="s">
        <v>22</v>
      </c>
      <c r="J75" s="1" t="s">
        <v>23</v>
      </c>
      <c r="K75" s="1" t="s">
        <v>65</v>
      </c>
      <c r="L75" s="1" t="s">
        <v>25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:29" ht="39" customHeight="1">
      <c r="A76" s="1" t="s">
        <v>278</v>
      </c>
      <c r="B76" s="3" t="s">
        <v>369</v>
      </c>
      <c r="C76" s="4" t="s">
        <v>279</v>
      </c>
      <c r="D76" s="1" t="s">
        <v>16</v>
      </c>
      <c r="E76" s="1" t="s">
        <v>17</v>
      </c>
      <c r="F76" s="1" t="s">
        <v>51</v>
      </c>
      <c r="G76" s="1" t="s">
        <v>280</v>
      </c>
      <c r="H76" s="1" t="s">
        <v>76</v>
      </c>
      <c r="I76" s="1" t="s">
        <v>22</v>
      </c>
      <c r="J76" s="1" t="s">
        <v>54</v>
      </c>
      <c r="K76" s="1" t="s">
        <v>47</v>
      </c>
      <c r="L76" s="1" t="s">
        <v>35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:29" ht="43.5" customHeight="1">
      <c r="A77" s="1" t="s">
        <v>281</v>
      </c>
      <c r="B77" s="3" t="s">
        <v>282</v>
      </c>
      <c r="C77" s="10" t="s">
        <v>283</v>
      </c>
      <c r="D77" s="1" t="s">
        <v>30</v>
      </c>
      <c r="E77" s="1" t="s">
        <v>17</v>
      </c>
      <c r="F77" s="1" t="s">
        <v>51</v>
      </c>
      <c r="G77" s="1" t="s">
        <v>30</v>
      </c>
      <c r="H77" s="1" t="s">
        <v>21</v>
      </c>
      <c r="I77" s="1" t="s">
        <v>22</v>
      </c>
      <c r="J77" s="1" t="s">
        <v>54</v>
      </c>
      <c r="K77" s="1" t="s">
        <v>47</v>
      </c>
      <c r="L77" s="1" t="s">
        <v>35</v>
      </c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 ht="42" customHeight="1">
      <c r="A78" s="1" t="s">
        <v>284</v>
      </c>
      <c r="B78" s="3" t="s">
        <v>285</v>
      </c>
      <c r="C78" s="4" t="s">
        <v>286</v>
      </c>
      <c r="D78" s="1" t="s">
        <v>16</v>
      </c>
      <c r="E78" s="1" t="s">
        <v>17</v>
      </c>
      <c r="F78" s="1" t="s">
        <v>51</v>
      </c>
      <c r="G78" s="1" t="s">
        <v>167</v>
      </c>
      <c r="H78" s="1" t="s">
        <v>21</v>
      </c>
      <c r="I78" s="1" t="s">
        <v>22</v>
      </c>
      <c r="J78" s="1" t="s">
        <v>148</v>
      </c>
      <c r="K78" s="1" t="s">
        <v>24</v>
      </c>
      <c r="L78" s="1" t="s">
        <v>35</v>
      </c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:29" ht="33.75" customHeight="1">
      <c r="A79" s="1" t="s">
        <v>287</v>
      </c>
      <c r="B79" s="3" t="s">
        <v>288</v>
      </c>
      <c r="C79" s="4" t="s">
        <v>289</v>
      </c>
      <c r="D79" s="1" t="s">
        <v>30</v>
      </c>
      <c r="E79" s="1" t="s">
        <v>17</v>
      </c>
      <c r="F79" s="1" t="s">
        <v>45</v>
      </c>
      <c r="G79" s="1" t="s">
        <v>30</v>
      </c>
      <c r="H79" s="1" t="s">
        <v>76</v>
      </c>
      <c r="I79" s="1" t="s">
        <v>22</v>
      </c>
      <c r="J79" s="1" t="s">
        <v>33</v>
      </c>
      <c r="K79" s="1" t="s">
        <v>199</v>
      </c>
      <c r="L79" s="1" t="s">
        <v>35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 ht="51.75" customHeight="1">
      <c r="A80" s="1" t="s">
        <v>290</v>
      </c>
      <c r="B80" s="3" t="s">
        <v>291</v>
      </c>
      <c r="C80" s="4" t="s">
        <v>292</v>
      </c>
      <c r="D80" s="1" t="s">
        <v>30</v>
      </c>
      <c r="E80" s="1" t="s">
        <v>17</v>
      </c>
      <c r="F80" s="1" t="s">
        <v>45</v>
      </c>
      <c r="G80" s="1" t="s">
        <v>30</v>
      </c>
      <c r="H80" s="1" t="s">
        <v>76</v>
      </c>
      <c r="I80" s="1" t="s">
        <v>22</v>
      </c>
      <c r="J80" s="1" t="s">
        <v>40</v>
      </c>
      <c r="K80" s="1" t="s">
        <v>65</v>
      </c>
      <c r="L80" s="1" t="s">
        <v>35</v>
      </c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 ht="40.5" customHeight="1">
      <c r="A81" s="1" t="s">
        <v>293</v>
      </c>
      <c r="B81" s="3" t="s">
        <v>294</v>
      </c>
      <c r="C81" s="4" t="s">
        <v>295</v>
      </c>
      <c r="D81" s="1" t="s">
        <v>16</v>
      </c>
      <c r="E81" s="1" t="s">
        <v>17</v>
      </c>
      <c r="F81" s="1" t="s">
        <v>45</v>
      </c>
      <c r="G81" s="1" t="s">
        <v>52</v>
      </c>
      <c r="H81" s="1" t="s">
        <v>76</v>
      </c>
      <c r="I81" s="1" t="s">
        <v>22</v>
      </c>
      <c r="J81" s="1" t="s">
        <v>54</v>
      </c>
      <c r="K81" s="1" t="s">
        <v>199</v>
      </c>
      <c r="L81" s="1" t="s">
        <v>25</v>
      </c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 ht="52.5" customHeight="1">
      <c r="A82" s="1" t="s">
        <v>296</v>
      </c>
      <c r="B82" s="3" t="s">
        <v>297</v>
      </c>
      <c r="C82" s="10" t="s">
        <v>298</v>
      </c>
      <c r="D82" s="1" t="s">
        <v>29</v>
      </c>
      <c r="E82" s="1" t="s">
        <v>17</v>
      </c>
      <c r="F82" s="1" t="s">
        <v>51</v>
      </c>
      <c r="G82" s="1" t="s">
        <v>39</v>
      </c>
      <c r="H82" s="1" t="s">
        <v>21</v>
      </c>
      <c r="I82" s="1" t="s">
        <v>22</v>
      </c>
      <c r="J82" s="1" t="s">
        <v>99</v>
      </c>
      <c r="K82" s="1" t="s">
        <v>24</v>
      </c>
      <c r="L82" s="1" t="s">
        <v>35</v>
      </c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 ht="30" customHeight="1">
      <c r="A83" s="1" t="s">
        <v>299</v>
      </c>
      <c r="B83" s="3" t="s">
        <v>300</v>
      </c>
      <c r="C83" s="4" t="s">
        <v>301</v>
      </c>
      <c r="D83" s="1" t="s">
        <v>30</v>
      </c>
      <c r="E83" s="1" t="s">
        <v>17</v>
      </c>
      <c r="F83" s="1" t="s">
        <v>45</v>
      </c>
      <c r="G83" s="1" t="s">
        <v>30</v>
      </c>
      <c r="H83" s="1" t="s">
        <v>21</v>
      </c>
      <c r="I83" s="1" t="s">
        <v>22</v>
      </c>
      <c r="J83" s="1" t="s">
        <v>40</v>
      </c>
      <c r="K83" s="1" t="s">
        <v>96</v>
      </c>
      <c r="L83" s="1" t="s">
        <v>25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 ht="27.75" customHeight="1">
      <c r="A84" s="1" t="s">
        <v>302</v>
      </c>
      <c r="B84" s="3" t="s">
        <v>303</v>
      </c>
      <c r="C84" s="4" t="s">
        <v>304</v>
      </c>
      <c r="D84" s="1" t="s">
        <v>30</v>
      </c>
      <c r="E84" s="1" t="s">
        <v>17</v>
      </c>
      <c r="F84" s="1" t="s">
        <v>45</v>
      </c>
      <c r="G84" s="1" t="s">
        <v>30</v>
      </c>
      <c r="H84" s="1" t="s">
        <v>63</v>
      </c>
      <c r="I84" s="1" t="s">
        <v>22</v>
      </c>
      <c r="J84" s="1" t="s">
        <v>33</v>
      </c>
      <c r="K84" s="1" t="s">
        <v>65</v>
      </c>
      <c r="L84" s="1" t="s">
        <v>35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:29" ht="41.25" customHeight="1">
      <c r="A85" s="1" t="s">
        <v>305</v>
      </c>
      <c r="B85" s="3" t="s">
        <v>306</v>
      </c>
      <c r="C85" s="4" t="s">
        <v>307</v>
      </c>
      <c r="D85" s="1" t="s">
        <v>30</v>
      </c>
      <c r="E85" s="1" t="s">
        <v>17</v>
      </c>
      <c r="F85" s="1" t="s">
        <v>45</v>
      </c>
      <c r="G85" s="1" t="s">
        <v>30</v>
      </c>
      <c r="H85" s="1" t="s">
        <v>21</v>
      </c>
      <c r="I85" s="1" t="s">
        <v>22</v>
      </c>
      <c r="J85" s="1" t="s">
        <v>40</v>
      </c>
      <c r="K85" s="1" t="s">
        <v>88</v>
      </c>
      <c r="L85" s="1" t="s">
        <v>35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:29" ht="54.75" customHeight="1">
      <c r="A86" s="1" t="s">
        <v>308</v>
      </c>
      <c r="B86" s="3" t="s">
        <v>309</v>
      </c>
      <c r="C86" s="4" t="s">
        <v>310</v>
      </c>
      <c r="D86" s="1" t="s">
        <v>16</v>
      </c>
      <c r="E86" s="1" t="s">
        <v>17</v>
      </c>
      <c r="F86" s="1" t="s">
        <v>45</v>
      </c>
      <c r="G86" s="1" t="s">
        <v>39</v>
      </c>
      <c r="H86" s="1" t="s">
        <v>21</v>
      </c>
      <c r="I86" s="1" t="s">
        <v>22</v>
      </c>
      <c r="J86" s="1" t="s">
        <v>23</v>
      </c>
      <c r="K86" s="1" t="s">
        <v>65</v>
      </c>
      <c r="L86" s="1" t="s">
        <v>35</v>
      </c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:29" ht="31.5" customHeight="1">
      <c r="A87" s="1" t="s">
        <v>311</v>
      </c>
      <c r="B87" s="3" t="s">
        <v>312</v>
      </c>
      <c r="C87" s="4" t="s">
        <v>313</v>
      </c>
      <c r="D87" s="1" t="s">
        <v>16</v>
      </c>
      <c r="E87" s="1" t="s">
        <v>17</v>
      </c>
      <c r="F87" s="1" t="s">
        <v>51</v>
      </c>
      <c r="G87" s="1" t="s">
        <v>75</v>
      </c>
      <c r="H87" s="1" t="s">
        <v>21</v>
      </c>
      <c r="I87" s="1" t="s">
        <v>22</v>
      </c>
      <c r="J87" s="1" t="s">
        <v>33</v>
      </c>
      <c r="K87" s="1" t="s">
        <v>47</v>
      </c>
      <c r="L87" s="1" t="s">
        <v>35</v>
      </c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:29" ht="51.75" customHeight="1">
      <c r="A88" s="1" t="s">
        <v>314</v>
      </c>
      <c r="B88" s="3" t="s">
        <v>315</v>
      </c>
      <c r="C88" s="10" t="s">
        <v>370</v>
      </c>
      <c r="D88" s="1" t="s">
        <v>16</v>
      </c>
      <c r="E88" s="1" t="s">
        <v>17</v>
      </c>
      <c r="F88" s="1" t="s">
        <v>51</v>
      </c>
      <c r="G88" s="1" t="s">
        <v>167</v>
      </c>
      <c r="H88" s="1" t="s">
        <v>21</v>
      </c>
      <c r="I88" s="1" t="s">
        <v>22</v>
      </c>
      <c r="J88" s="1" t="s">
        <v>54</v>
      </c>
      <c r="K88" s="1" t="s">
        <v>65</v>
      </c>
      <c r="L88" s="1" t="s">
        <v>25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:29" ht="43.5" customHeight="1">
      <c r="A89" s="1" t="s">
        <v>316</v>
      </c>
      <c r="B89" s="3" t="s">
        <v>317</v>
      </c>
      <c r="C89" s="4" t="s">
        <v>318</v>
      </c>
      <c r="D89" s="1" t="s">
        <v>16</v>
      </c>
      <c r="E89" s="1" t="s">
        <v>17</v>
      </c>
      <c r="F89" s="1" t="s">
        <v>51</v>
      </c>
      <c r="G89" s="1" t="s">
        <v>52</v>
      </c>
      <c r="H89" s="1" t="s">
        <v>21</v>
      </c>
      <c r="I89" s="1" t="s">
        <v>22</v>
      </c>
      <c r="J89" s="1" t="s">
        <v>23</v>
      </c>
      <c r="K89" s="1" t="s">
        <v>24</v>
      </c>
      <c r="L89" s="1" t="s">
        <v>35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 ht="38.25" customHeight="1">
      <c r="A90" s="1" t="s">
        <v>319</v>
      </c>
      <c r="B90" s="3" t="s">
        <v>320</v>
      </c>
      <c r="C90" s="4" t="s">
        <v>321</v>
      </c>
      <c r="D90" s="1" t="s">
        <v>16</v>
      </c>
      <c r="E90" s="1" t="s">
        <v>17</v>
      </c>
      <c r="F90" s="1" t="s">
        <v>51</v>
      </c>
      <c r="G90" s="1" t="s">
        <v>52</v>
      </c>
      <c r="H90" s="1" t="s">
        <v>21</v>
      </c>
      <c r="I90" s="1" t="s">
        <v>53</v>
      </c>
      <c r="J90" s="1" t="s">
        <v>99</v>
      </c>
      <c r="K90" s="1" t="s">
        <v>47</v>
      </c>
      <c r="L90" s="1" t="s">
        <v>35</v>
      </c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 ht="18.75" customHeight="1">
      <c r="A91" s="5" t="s">
        <v>322</v>
      </c>
      <c r="B91" s="11" t="s">
        <v>323</v>
      </c>
      <c r="C91" s="9" t="s">
        <v>324</v>
      </c>
      <c r="D91" s="1" t="s">
        <v>30</v>
      </c>
      <c r="E91" s="1" t="s">
        <v>17</v>
      </c>
      <c r="F91" s="1" t="s">
        <v>38</v>
      </c>
      <c r="G91" s="1" t="s">
        <v>52</v>
      </c>
      <c r="H91" s="1" t="s">
        <v>76</v>
      </c>
      <c r="I91" s="1" t="s">
        <v>22</v>
      </c>
      <c r="J91" s="1" t="s">
        <v>40</v>
      </c>
      <c r="K91" s="1" t="s">
        <v>24</v>
      </c>
      <c r="L91" s="1" t="s">
        <v>35</v>
      </c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 ht="20.25" customHeight="1">
      <c r="A92" s="12" t="s">
        <v>325</v>
      </c>
      <c r="B92" s="11" t="s">
        <v>326</v>
      </c>
      <c r="C92" s="9" t="s">
        <v>327</v>
      </c>
      <c r="D92" s="1" t="s">
        <v>30</v>
      </c>
      <c r="E92" s="1" t="s">
        <v>17</v>
      </c>
      <c r="F92" s="1" t="s">
        <v>38</v>
      </c>
      <c r="G92" s="1" t="s">
        <v>58</v>
      </c>
      <c r="H92" s="1" t="s">
        <v>76</v>
      </c>
      <c r="I92" s="1" t="s">
        <v>22</v>
      </c>
      <c r="J92" s="1" t="s">
        <v>23</v>
      </c>
      <c r="K92" s="1" t="s">
        <v>24</v>
      </c>
      <c r="L92" s="1" t="s">
        <v>35</v>
      </c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 ht="17.25" customHeight="1">
      <c r="A93" s="13" t="s">
        <v>328</v>
      </c>
      <c r="B93" s="3" t="s">
        <v>329</v>
      </c>
      <c r="C93" s="4" t="s">
        <v>330</v>
      </c>
      <c r="D93" s="1" t="s">
        <v>30</v>
      </c>
      <c r="E93" s="1" t="s">
        <v>40</v>
      </c>
      <c r="F93" s="1" t="s">
        <v>45</v>
      </c>
      <c r="G93" s="1" t="s">
        <v>58</v>
      </c>
      <c r="H93" s="1" t="s">
        <v>76</v>
      </c>
      <c r="I93" s="1" t="s">
        <v>22</v>
      </c>
      <c r="J93" s="1" t="s">
        <v>40</v>
      </c>
      <c r="K93" s="1" t="s">
        <v>47</v>
      </c>
      <c r="L93" s="1" t="s">
        <v>35</v>
      </c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:29" ht="17.25" customHeight="1">
      <c r="A94" s="1" t="s">
        <v>331</v>
      </c>
      <c r="B94" s="11" t="s">
        <v>332</v>
      </c>
      <c r="C94" s="9" t="s">
        <v>333</v>
      </c>
      <c r="D94" s="1" t="s">
        <v>16</v>
      </c>
      <c r="E94" s="1" t="s">
        <v>17</v>
      </c>
      <c r="F94" s="1" t="s">
        <v>45</v>
      </c>
      <c r="G94" s="1" t="s">
        <v>334</v>
      </c>
      <c r="H94" s="1" t="s">
        <v>63</v>
      </c>
      <c r="I94" s="1" t="s">
        <v>22</v>
      </c>
      <c r="J94" s="1" t="s">
        <v>33</v>
      </c>
      <c r="K94" s="1" t="s">
        <v>59</v>
      </c>
      <c r="L94" s="1" t="s">
        <v>25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:29" ht="28">
      <c r="A95" s="5" t="s">
        <v>335</v>
      </c>
      <c r="B95" s="11" t="s">
        <v>336</v>
      </c>
      <c r="C95" s="7" t="s">
        <v>337</v>
      </c>
      <c r="D95" s="1" t="s">
        <v>30</v>
      </c>
      <c r="E95" s="1" t="s">
        <v>17</v>
      </c>
      <c r="F95" s="1" t="s">
        <v>38</v>
      </c>
      <c r="G95" s="1" t="s">
        <v>58</v>
      </c>
      <c r="H95" s="1" t="s">
        <v>21</v>
      </c>
      <c r="I95" s="1" t="s">
        <v>22</v>
      </c>
      <c r="J95" s="1" t="s">
        <v>40</v>
      </c>
      <c r="K95" s="1" t="s">
        <v>96</v>
      </c>
      <c r="L95" s="1" t="s">
        <v>35</v>
      </c>
      <c r="M95" s="1"/>
      <c r="N95" s="1"/>
      <c r="O95" s="1"/>
      <c r="P95" s="1"/>
      <c r="Q95" s="1"/>
      <c r="R95" s="1"/>
      <c r="S95" s="1"/>
      <c r="T95" s="1"/>
    </row>
    <row r="96" spans="1:29" ht="15.75" customHeight="1">
      <c r="A96" s="5" t="s">
        <v>338</v>
      </c>
      <c r="B96" s="11" t="s">
        <v>339</v>
      </c>
      <c r="C96" s="9" t="s">
        <v>340</v>
      </c>
      <c r="D96" s="1" t="s">
        <v>16</v>
      </c>
      <c r="E96" s="1" t="s">
        <v>17</v>
      </c>
      <c r="F96" s="1" t="s">
        <v>45</v>
      </c>
      <c r="G96" s="1" t="s">
        <v>280</v>
      </c>
      <c r="H96" s="1" t="s">
        <v>76</v>
      </c>
      <c r="I96" s="1" t="s">
        <v>64</v>
      </c>
      <c r="J96" s="1" t="s">
        <v>40</v>
      </c>
      <c r="K96" s="1" t="s">
        <v>65</v>
      </c>
      <c r="L96" s="1" t="s">
        <v>25</v>
      </c>
      <c r="N96" s="1"/>
      <c r="O96" s="1"/>
      <c r="P96" s="1"/>
      <c r="Q96" s="1"/>
      <c r="R96" s="1"/>
      <c r="S96" s="1"/>
      <c r="T96" s="1"/>
    </row>
    <row r="97" spans="1:29" ht="42">
      <c r="A97" s="5" t="s">
        <v>341</v>
      </c>
      <c r="B97" s="11" t="s">
        <v>342</v>
      </c>
      <c r="C97" s="9" t="s">
        <v>343</v>
      </c>
      <c r="D97" s="1" t="s">
        <v>16</v>
      </c>
      <c r="E97" s="1" t="s">
        <v>17</v>
      </c>
      <c r="F97" s="1" t="s">
        <v>45</v>
      </c>
      <c r="G97" s="1" t="s">
        <v>52</v>
      </c>
      <c r="H97" s="1" t="s">
        <v>76</v>
      </c>
      <c r="I97" s="1" t="s">
        <v>22</v>
      </c>
      <c r="J97" s="1" t="s">
        <v>54</v>
      </c>
      <c r="K97" s="1" t="s">
        <v>47</v>
      </c>
      <c r="L97" s="1" t="s">
        <v>35</v>
      </c>
      <c r="N97" s="1"/>
      <c r="O97" s="1"/>
      <c r="P97" s="1"/>
      <c r="Q97" s="1"/>
    </row>
    <row r="98" spans="1:29" ht="18" customHeight="1">
      <c r="A98" s="5" t="s">
        <v>344</v>
      </c>
      <c r="B98" s="11" t="s">
        <v>345</v>
      </c>
      <c r="C98" s="9" t="s">
        <v>346</v>
      </c>
      <c r="D98" s="1" t="s">
        <v>30</v>
      </c>
      <c r="E98" s="1" t="s">
        <v>17</v>
      </c>
      <c r="F98" s="1" t="s">
        <v>45</v>
      </c>
      <c r="G98" s="1" t="s">
        <v>58</v>
      </c>
      <c r="H98" s="1" t="s">
        <v>21</v>
      </c>
      <c r="I98" s="1" t="s">
        <v>22</v>
      </c>
      <c r="J98" s="1" t="s">
        <v>40</v>
      </c>
      <c r="K98" s="1" t="s">
        <v>199</v>
      </c>
      <c r="L98" s="1" t="s">
        <v>35</v>
      </c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:29" ht="16.5" customHeight="1">
      <c r="A99" s="5" t="s">
        <v>347</v>
      </c>
      <c r="B99" s="11" t="s">
        <v>348</v>
      </c>
      <c r="C99" s="7" t="s">
        <v>349</v>
      </c>
      <c r="D99" s="1" t="s">
        <v>16</v>
      </c>
      <c r="E99" s="1" t="s">
        <v>17</v>
      </c>
      <c r="F99" s="1" t="s">
        <v>45</v>
      </c>
      <c r="G99" s="1" t="s">
        <v>58</v>
      </c>
      <c r="H99" s="1" t="s">
        <v>21</v>
      </c>
      <c r="I99" s="1" t="s">
        <v>22</v>
      </c>
      <c r="J99" s="1" t="s">
        <v>33</v>
      </c>
      <c r="K99" s="1" t="s">
        <v>199</v>
      </c>
      <c r="L99" s="1" t="s">
        <v>35</v>
      </c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 ht="18" customHeight="1">
      <c r="A100" s="5" t="s">
        <v>350</v>
      </c>
      <c r="B100" s="11" t="s">
        <v>351</v>
      </c>
      <c r="C100" s="9" t="s">
        <v>352</v>
      </c>
      <c r="D100" s="1" t="s">
        <v>30</v>
      </c>
      <c r="E100" s="1" t="s">
        <v>17</v>
      </c>
      <c r="F100" s="1" t="s">
        <v>38</v>
      </c>
      <c r="G100" s="1" t="s">
        <v>52</v>
      </c>
      <c r="H100" s="1" t="s">
        <v>21</v>
      </c>
      <c r="I100" s="1" t="s">
        <v>22</v>
      </c>
      <c r="J100" s="1" t="s">
        <v>40</v>
      </c>
      <c r="K100" s="1" t="s">
        <v>24</v>
      </c>
      <c r="L100" s="1" t="s">
        <v>35</v>
      </c>
      <c r="U100" s="1"/>
      <c r="V100" s="1"/>
      <c r="W100" s="1"/>
      <c r="X100" s="1"/>
      <c r="Y100" s="1"/>
      <c r="Z100" s="1"/>
      <c r="AA100" s="1"/>
      <c r="AB100" s="1"/>
      <c r="AC100" s="1"/>
    </row>
    <row r="101" spans="1:29" ht="17.25" customHeight="1">
      <c r="A101" s="5" t="s">
        <v>353</v>
      </c>
      <c r="B101" s="11" t="s">
        <v>354</v>
      </c>
      <c r="C101" s="7" t="s">
        <v>355</v>
      </c>
      <c r="D101" s="1" t="s">
        <v>122</v>
      </c>
      <c r="E101" s="1" t="s">
        <v>17</v>
      </c>
      <c r="F101" s="1" t="s">
        <v>19</v>
      </c>
      <c r="G101" s="1" t="s">
        <v>39</v>
      </c>
      <c r="H101" s="1" t="s">
        <v>76</v>
      </c>
      <c r="I101" s="1" t="s">
        <v>22</v>
      </c>
      <c r="J101" s="1" t="s">
        <v>54</v>
      </c>
      <c r="K101" s="1" t="s">
        <v>47</v>
      </c>
      <c r="L101" s="1" t="s">
        <v>35</v>
      </c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:29" ht="19.5" customHeight="1">
      <c r="A102" s="5" t="s">
        <v>356</v>
      </c>
      <c r="B102" s="11" t="s">
        <v>357</v>
      </c>
      <c r="C102" s="9" t="s">
        <v>358</v>
      </c>
      <c r="D102" s="1" t="s">
        <v>16</v>
      </c>
      <c r="E102" s="1" t="s">
        <v>17</v>
      </c>
      <c r="F102" s="1" t="s">
        <v>51</v>
      </c>
      <c r="G102" s="1" t="s">
        <v>75</v>
      </c>
      <c r="H102" s="1" t="s">
        <v>21</v>
      </c>
      <c r="I102" s="1" t="s">
        <v>22</v>
      </c>
      <c r="J102" s="1" t="s">
        <v>54</v>
      </c>
      <c r="K102" s="1" t="s">
        <v>24</v>
      </c>
      <c r="L102" s="1" t="s">
        <v>35</v>
      </c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:29" ht="20.25" customHeight="1">
      <c r="A103" s="1" t="s">
        <v>371</v>
      </c>
      <c r="B103" s="3" t="s">
        <v>372</v>
      </c>
      <c r="C103" s="10" t="s">
        <v>373</v>
      </c>
      <c r="D103" s="1" t="s">
        <v>16</v>
      </c>
      <c r="E103" s="1" t="s">
        <v>17</v>
      </c>
      <c r="F103" s="1" t="s">
        <v>38</v>
      </c>
      <c r="G103" s="1" t="s">
        <v>155</v>
      </c>
      <c r="H103" s="1" t="s">
        <v>21</v>
      </c>
      <c r="I103" s="1" t="s">
        <v>22</v>
      </c>
      <c r="J103" s="1" t="s">
        <v>46</v>
      </c>
      <c r="K103" s="1" t="s">
        <v>24</v>
      </c>
      <c r="L103" s="1" t="s">
        <v>25</v>
      </c>
      <c r="U103" s="1"/>
      <c r="V103" s="1"/>
      <c r="W103" s="1"/>
      <c r="X103" s="1"/>
      <c r="Y103" s="1"/>
      <c r="Z103" s="1"/>
      <c r="AA103" s="1"/>
      <c r="AB103" s="1"/>
      <c r="AC103" s="1"/>
    </row>
    <row r="104" spans="1:29" ht="29.25" customHeight="1">
      <c r="A104" s="5" t="s">
        <v>374</v>
      </c>
      <c r="B104" s="6" t="s">
        <v>375</v>
      </c>
      <c r="C104" s="7" t="s">
        <v>376</v>
      </c>
      <c r="D104" s="1" t="s">
        <v>30</v>
      </c>
      <c r="E104" s="1" t="s">
        <v>17</v>
      </c>
      <c r="F104" s="1" t="s">
        <v>45</v>
      </c>
      <c r="G104" s="1" t="s">
        <v>30</v>
      </c>
      <c r="H104" s="1" t="s">
        <v>63</v>
      </c>
      <c r="I104" s="1" t="s">
        <v>53</v>
      </c>
      <c r="J104" s="1" t="s">
        <v>40</v>
      </c>
      <c r="K104" s="1" t="s">
        <v>47</v>
      </c>
      <c r="L104" s="1" t="s">
        <v>35</v>
      </c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:29" ht="41.25" customHeight="1">
      <c r="A105" s="1" t="s">
        <v>377</v>
      </c>
      <c r="B105" s="3" t="s">
        <v>378</v>
      </c>
      <c r="C105" s="10" t="s">
        <v>379</v>
      </c>
      <c r="D105" s="1" t="s">
        <v>16</v>
      </c>
      <c r="E105" s="1" t="s">
        <v>17</v>
      </c>
      <c r="F105" s="1" t="s">
        <v>51</v>
      </c>
      <c r="G105" s="1" t="s">
        <v>87</v>
      </c>
      <c r="H105" s="1" t="s">
        <v>21</v>
      </c>
      <c r="I105" s="1" t="s">
        <v>22</v>
      </c>
      <c r="J105" s="1" t="s">
        <v>23</v>
      </c>
      <c r="K105" s="1" t="s">
        <v>112</v>
      </c>
      <c r="L105" s="1" t="s">
        <v>25</v>
      </c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:29" ht="40.5" customHeight="1">
      <c r="A106" s="5" t="s">
        <v>380</v>
      </c>
      <c r="B106" s="6" t="s">
        <v>381</v>
      </c>
      <c r="C106" s="7" t="s">
        <v>382</v>
      </c>
      <c r="D106" s="1" t="s">
        <v>16</v>
      </c>
      <c r="E106" s="1" t="s">
        <v>17</v>
      </c>
      <c r="F106" s="1" t="s">
        <v>51</v>
      </c>
      <c r="G106" s="1" t="s">
        <v>383</v>
      </c>
      <c r="H106" s="1" t="s">
        <v>21</v>
      </c>
      <c r="I106" s="1" t="s">
        <v>22</v>
      </c>
      <c r="J106" s="1" t="s">
        <v>148</v>
      </c>
      <c r="K106" s="1" t="s">
        <v>47</v>
      </c>
      <c r="L106" s="1" t="s">
        <v>35</v>
      </c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:29" ht="42" customHeight="1">
      <c r="A107" s="5" t="s">
        <v>384</v>
      </c>
      <c r="B107" s="6" t="s">
        <v>385</v>
      </c>
      <c r="C107" s="7" t="s">
        <v>386</v>
      </c>
      <c r="D107" s="1" t="s">
        <v>16</v>
      </c>
      <c r="E107" s="1" t="s">
        <v>17</v>
      </c>
      <c r="F107" s="1" t="s">
        <v>19</v>
      </c>
      <c r="G107" s="1" t="s">
        <v>47</v>
      </c>
      <c r="H107" s="1" t="s">
        <v>21</v>
      </c>
      <c r="I107" s="1" t="s">
        <v>22</v>
      </c>
      <c r="J107" s="1" t="s">
        <v>40</v>
      </c>
      <c r="K107" s="1" t="s">
        <v>65</v>
      </c>
      <c r="L107" s="1" t="s">
        <v>25</v>
      </c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1:29" ht="52.5" customHeight="1">
      <c r="A108" s="5" t="s">
        <v>387</v>
      </c>
      <c r="B108" s="6" t="s">
        <v>388</v>
      </c>
      <c r="C108" s="7" t="s">
        <v>389</v>
      </c>
      <c r="D108" s="1" t="s">
        <v>30</v>
      </c>
      <c r="E108" s="1" t="s">
        <v>17</v>
      </c>
      <c r="F108" s="1" t="s">
        <v>45</v>
      </c>
      <c r="G108" s="1" t="s">
        <v>47</v>
      </c>
      <c r="H108" s="1" t="s">
        <v>21</v>
      </c>
      <c r="I108" s="1" t="s">
        <v>53</v>
      </c>
      <c r="J108" s="1" t="s">
        <v>40</v>
      </c>
      <c r="K108" s="1" t="s">
        <v>47</v>
      </c>
      <c r="L108" s="1" t="s">
        <v>35</v>
      </c>
      <c r="U108" s="1"/>
      <c r="V108" s="1"/>
      <c r="W108" s="1"/>
      <c r="X108" s="1"/>
      <c r="Y108" s="1"/>
      <c r="Z108" s="1"/>
      <c r="AA108" s="1"/>
      <c r="AB108" s="1"/>
      <c r="AC108" s="1"/>
    </row>
    <row r="109" spans="1:29" ht="43.5" customHeight="1">
      <c r="A109" s="5" t="s">
        <v>390</v>
      </c>
      <c r="B109" s="6" t="s">
        <v>391</v>
      </c>
      <c r="C109" s="7" t="s">
        <v>392</v>
      </c>
      <c r="D109" s="1" t="s">
        <v>16</v>
      </c>
      <c r="E109" s="1" t="s">
        <v>17</v>
      </c>
      <c r="F109" s="1" t="s">
        <v>38</v>
      </c>
      <c r="G109" s="1" t="s">
        <v>155</v>
      </c>
      <c r="H109" s="1" t="s">
        <v>21</v>
      </c>
      <c r="I109" s="1" t="s">
        <v>22</v>
      </c>
      <c r="J109" s="1" t="s">
        <v>54</v>
      </c>
      <c r="K109" s="1" t="s">
        <v>47</v>
      </c>
      <c r="L109" s="1" t="s">
        <v>35</v>
      </c>
      <c r="U109" s="1"/>
      <c r="V109" s="1"/>
      <c r="W109" s="1"/>
      <c r="X109" s="1"/>
      <c r="Y109" s="1"/>
      <c r="Z109" s="1"/>
      <c r="AA109" s="1"/>
      <c r="AB109" s="1"/>
      <c r="AC109" s="1"/>
    </row>
    <row r="110" spans="1:29" ht="39.75" customHeight="1">
      <c r="A110" s="5" t="s">
        <v>393</v>
      </c>
      <c r="B110" s="6" t="s">
        <v>394</v>
      </c>
      <c r="C110" s="7" t="s">
        <v>395</v>
      </c>
      <c r="D110" s="1" t="s">
        <v>16</v>
      </c>
      <c r="E110" s="1" t="s">
        <v>17</v>
      </c>
      <c r="F110" s="1" t="s">
        <v>38</v>
      </c>
      <c r="G110" s="1" t="s">
        <v>58</v>
      </c>
      <c r="H110" s="1" t="s">
        <v>21</v>
      </c>
      <c r="I110" s="1" t="s">
        <v>22</v>
      </c>
      <c r="J110" s="1" t="s">
        <v>54</v>
      </c>
      <c r="K110" s="1" t="s">
        <v>65</v>
      </c>
      <c r="L110" s="1" t="s">
        <v>25</v>
      </c>
      <c r="U110" s="1"/>
      <c r="V110" s="1"/>
      <c r="W110" s="1"/>
      <c r="X110" s="1"/>
      <c r="Y110" s="1"/>
      <c r="Z110" s="1"/>
      <c r="AA110" s="1"/>
      <c r="AB110" s="1"/>
      <c r="AC110" s="1"/>
    </row>
    <row r="111" spans="1:29" ht="40.5" customHeight="1">
      <c r="X111" s="1"/>
      <c r="Y111" s="1"/>
      <c r="Z111" s="1"/>
      <c r="AA111" s="1"/>
      <c r="AB111" s="1"/>
      <c r="AC111" s="1"/>
    </row>
    <row r="112" spans="1:29" ht="36.75" customHeight="1">
      <c r="U112" s="1"/>
      <c r="V112" s="1"/>
      <c r="W112" s="1"/>
      <c r="X112" s="1"/>
      <c r="Y112" s="1"/>
      <c r="Z112" s="1"/>
      <c r="AA112" s="1"/>
      <c r="AB112" s="1"/>
      <c r="AC112" s="1"/>
    </row>
    <row r="113" spans="1:29" ht="42.75" customHeight="1">
      <c r="U113" s="1"/>
      <c r="V113" s="1"/>
      <c r="W113" s="1"/>
      <c r="X113" s="1"/>
      <c r="Y113" s="1"/>
      <c r="Z113" s="1"/>
      <c r="AA113" s="1"/>
      <c r="AB113" s="1"/>
      <c r="AC113" s="1"/>
    </row>
    <row r="114" spans="1:29" ht="31.5" customHeight="1">
      <c r="AB114" s="1"/>
      <c r="AC114" s="1"/>
    </row>
    <row r="115" spans="1:29" ht="33.75" customHeight="1">
      <c r="U115" s="1"/>
      <c r="V115" s="1"/>
      <c r="W115" s="1"/>
      <c r="X115" s="1"/>
      <c r="Y115" s="1"/>
      <c r="Z115" s="1"/>
      <c r="AA115" s="1"/>
      <c r="AB115" s="1"/>
      <c r="AC115" s="1"/>
    </row>
    <row r="116" spans="1:29" ht="33.75" customHeight="1">
      <c r="U116" s="1"/>
      <c r="V116" s="1"/>
      <c r="W116" s="1"/>
      <c r="X116" s="1"/>
      <c r="Y116" s="1"/>
      <c r="Z116" s="1"/>
      <c r="AA116" s="1"/>
      <c r="AB116" s="1"/>
      <c r="AC116" s="1"/>
    </row>
    <row r="117" spans="1:29" ht="42" customHeight="1">
      <c r="U117" s="1"/>
      <c r="V117" s="1"/>
      <c r="W117" s="1"/>
      <c r="X117" s="1"/>
      <c r="Y117" s="1"/>
      <c r="Z117" s="1"/>
      <c r="AA117" s="1"/>
      <c r="AB117" s="1"/>
      <c r="AC117" s="1"/>
    </row>
    <row r="118" spans="1:29" ht="13">
      <c r="U118" s="1"/>
      <c r="V118" s="1"/>
      <c r="W118" s="1"/>
      <c r="X118" s="1"/>
      <c r="Y118" s="1"/>
      <c r="Z118" s="1"/>
      <c r="AA118" s="1"/>
      <c r="AB118" s="1"/>
      <c r="AC118" s="1"/>
    </row>
    <row r="119" spans="1:29" ht="13">
      <c r="U119" s="1"/>
      <c r="V119" s="1"/>
      <c r="W119" s="1"/>
      <c r="X119" s="1"/>
      <c r="Y119" s="1"/>
      <c r="Z119" s="1"/>
      <c r="AA119" s="1"/>
      <c r="AB119" s="1"/>
      <c r="AC119" s="1"/>
    </row>
    <row r="120" spans="1:29" ht="1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spans="1:29" ht="1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spans="1:29" ht="1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 spans="1:29" ht="1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 spans="1:29" ht="1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spans="1:29" ht="1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spans="1:29" ht="1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spans="1:29" ht="1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spans="1:29" ht="1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spans="1:29" ht="1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spans="1:29" ht="1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spans="1:29" ht="1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 spans="1:29" ht="1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</row>
    <row r="133" spans="1:29" ht="1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spans="1:29" ht="1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 spans="1:29" ht="1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spans="1:29" ht="1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spans="1:29" ht="1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 spans="1:29" ht="1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 spans="1:29" ht="1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 spans="1:29" ht="1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 spans="1:29" ht="1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 spans="1:29" ht="1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 spans="1:29" ht="1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 spans="1:29" ht="1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 spans="1:29" ht="1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 spans="1:29" ht="1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 spans="1:29" ht="1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spans="1:29" ht="1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spans="1:29" ht="1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spans="1:29" ht="1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spans="1:29" ht="1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spans="1:29" ht="1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</row>
    <row r="153" spans="1:29" ht="1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 spans="1:29" ht="1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 spans="1:29" ht="1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 spans="1:29" ht="1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</row>
    <row r="157" spans="1:29" ht="1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</row>
    <row r="158" spans="1:29" ht="1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</row>
    <row r="159" spans="1:29" ht="1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</row>
    <row r="160" spans="1:29" ht="1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</row>
    <row r="161" spans="1:29" ht="1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 spans="1:29" ht="1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 spans="1:29" ht="1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 spans="1:29" ht="1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 spans="1:29" ht="1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 spans="1:29" ht="1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</row>
    <row r="167" spans="1:29" ht="1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 spans="1:29" ht="1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 spans="1:29" ht="1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</row>
    <row r="170" spans="1:29" ht="1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 spans="1:29" ht="1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 spans="1:29" ht="1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 spans="1:29" ht="1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 spans="1:29" ht="1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 spans="1:29" ht="1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 spans="1:29" ht="1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 spans="1:29" ht="1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 spans="1:29" ht="1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 spans="1:29" ht="1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 spans="1:29" ht="1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 spans="1:29" ht="1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 spans="1:29" ht="1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 spans="1:29" ht="1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 spans="1:29" ht="1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 spans="1:29" ht="1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 spans="1:29" ht="1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 spans="1:29" ht="1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spans="1:29" ht="1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 spans="1:29" ht="1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 spans="1:29" ht="1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 spans="1:29" ht="1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 spans="1:29" ht="1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 spans="1:29" ht="1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 spans="1:29" ht="1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 spans="1:29" ht="1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 spans="1:29" ht="1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spans="1:29" ht="1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spans="1:29" ht="1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spans="1:29" ht="1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spans="1:29" ht="1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spans="1:29" ht="1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spans="1:29" ht="1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spans="1:29" ht="1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 spans="1:29" ht="1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 spans="1:29" ht="1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 spans="1:29" ht="1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 spans="1:29" ht="1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 spans="1:29" ht="1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 spans="1:29" ht="1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 spans="1:29" ht="1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 spans="1:29" ht="1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 spans="1:29" ht="1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 spans="1:29" ht="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pans="1:29" ht="1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pans="1:29" ht="1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pans="1:29" ht="1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pans="1:29" ht="1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1:29" ht="1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pans="1:29" ht="1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pans="1:29" ht="1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pans="1:29" ht="1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spans="1:29" ht="1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spans="1:29" ht="1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spans="1:29" ht="1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spans="1:29" ht="1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 spans="1:29" ht="1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 spans="1:29" ht="1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 spans="1:29" ht="1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spans="1:29" ht="1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spans="1:29" ht="1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spans="1:29" ht="1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spans="1:29" ht="1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spans="1:29" ht="1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spans="1:29" ht="1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 spans="1:29" ht="1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 spans="1:29" ht="1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 spans="1:29" ht="1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 spans="1:29" ht="1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 spans="1:29" ht="1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 spans="1:29" ht="1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spans="1:29" ht="1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 spans="1:29" ht="1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 spans="1:29" ht="1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 spans="1:29" ht="1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5" spans="1:29" ht="1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</row>
    <row r="246" spans="1:29" ht="1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 spans="1:29" ht="1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 spans="1:29" ht="1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 spans="1:29" ht="1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 spans="1:29" ht="1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spans="1:29" ht="1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spans="1:29" ht="1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spans="1:29" ht="1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spans="1:29" ht="1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 spans="1:29" ht="1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 spans="1:29" ht="1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 spans="1:29" ht="1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spans="1:29" ht="1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spans="1:29" ht="1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spans="1:29" ht="1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spans="1:29" ht="1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spans="1:29" ht="1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spans="1:29" ht="1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spans="1:29" ht="1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spans="1:29" ht="1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spans="1:29" ht="1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spans="1:29" ht="1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spans="1:29" ht="1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spans="1:29" ht="1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spans="1:29" ht="1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spans="1:29" ht="1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spans="1:29" ht="1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spans="1:29" ht="1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spans="1:29" ht="1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spans="1:29" ht="1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spans="1:29" ht="1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spans="1:29" ht="1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spans="1:29" ht="1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spans="1:29" ht="1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spans="1:29" ht="1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spans="1:29" ht="1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spans="1:29" ht="1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spans="1:29" ht="1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spans="1:29" ht="1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spans="1:29" ht="1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spans="1:29" ht="1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spans="1:29" ht="1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spans="1:29" ht="1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spans="1:29" ht="1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spans="1:29" ht="1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spans="1:29" ht="1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spans="1:29" ht="1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spans="1:29" ht="1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spans="1:29" ht="1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spans="1:29" ht="1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spans="1:29" ht="1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spans="1:29" ht="1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spans="1:29" ht="1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spans="1:29" ht="1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spans="1:29" ht="1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spans="1:29" ht="1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spans="1:29" ht="1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pans="1:29" ht="1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pans="1:29" ht="1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pans="1:29" ht="1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pans="1:29" ht="1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pans="1:29" ht="1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pans="1:29" ht="1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spans="1:29" ht="1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spans="1:29" ht="1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spans="1:29" ht="1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spans="1:29" ht="1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spans="1:29" ht="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spans="1:29" ht="1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 spans="1:29" ht="1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 spans="1:29" ht="1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 spans="1:29" ht="1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 spans="1:29" ht="1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19" spans="1:29" ht="1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</row>
    <row r="320" spans="1:29" ht="1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</row>
    <row r="321" spans="1:29" ht="1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</row>
    <row r="322" spans="1:29" ht="1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</row>
    <row r="323" spans="1:29" ht="1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</row>
    <row r="324" spans="1:29" ht="1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</row>
    <row r="325" spans="1:29" ht="1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</row>
    <row r="326" spans="1:29" ht="1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</row>
    <row r="327" spans="1:29" ht="1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</row>
    <row r="328" spans="1:29" ht="1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</row>
    <row r="329" spans="1:29" ht="1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</row>
    <row r="330" spans="1:29" ht="1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</row>
    <row r="331" spans="1:29" ht="1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</row>
    <row r="332" spans="1:29" ht="1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</row>
    <row r="333" spans="1:29" ht="1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</row>
    <row r="334" spans="1:29" ht="1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</row>
    <row r="335" spans="1:29" ht="1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</row>
    <row r="336" spans="1:29" ht="1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</row>
    <row r="337" spans="1:29" ht="1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</row>
    <row r="338" spans="1:29" ht="1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</row>
    <row r="339" spans="1:29" ht="1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</row>
    <row r="340" spans="1:29" ht="1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</row>
    <row r="341" spans="1:29" ht="1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</row>
    <row r="342" spans="1:29" ht="1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</row>
    <row r="343" spans="1:29" ht="1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</row>
    <row r="344" spans="1:29" ht="1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</row>
    <row r="345" spans="1:29" ht="1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</row>
    <row r="346" spans="1:29" ht="1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</row>
    <row r="347" spans="1:29" ht="1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</row>
    <row r="348" spans="1:29" ht="1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</row>
    <row r="349" spans="1:29" ht="1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</row>
    <row r="350" spans="1:29" ht="1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</row>
    <row r="351" spans="1:29" ht="1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</row>
    <row r="352" spans="1:29" ht="1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</row>
    <row r="353" spans="1:29" ht="1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</row>
    <row r="354" spans="1:29" ht="1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</row>
    <row r="355" spans="1:29" ht="1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</row>
    <row r="356" spans="1:29" ht="1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</row>
    <row r="357" spans="1:29" ht="1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</row>
    <row r="358" spans="1:29" ht="1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</row>
    <row r="359" spans="1:29" ht="1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</row>
    <row r="360" spans="1:29" ht="1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</row>
    <row r="361" spans="1:29" ht="1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</row>
    <row r="362" spans="1:29" ht="1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</row>
    <row r="363" spans="1:29" ht="1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</row>
    <row r="364" spans="1:29" ht="1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</row>
    <row r="365" spans="1:29" ht="1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</row>
    <row r="366" spans="1:29" ht="1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</row>
    <row r="367" spans="1:29" ht="1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</row>
    <row r="368" spans="1:29" ht="1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</row>
    <row r="369" spans="1:29" ht="1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</row>
    <row r="370" spans="1:29" ht="1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</row>
    <row r="371" spans="1:29" ht="1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</row>
    <row r="372" spans="1:29" ht="1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</row>
    <row r="373" spans="1:29" ht="1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</row>
    <row r="374" spans="1:29" ht="1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</row>
    <row r="375" spans="1:29" ht="1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</row>
    <row r="376" spans="1:29" ht="1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</row>
    <row r="377" spans="1:29" ht="1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</row>
    <row r="378" spans="1:29" ht="1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</row>
    <row r="379" spans="1:29" ht="1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</row>
    <row r="380" spans="1:29" ht="1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</row>
    <row r="381" spans="1:29" ht="1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</row>
    <row r="382" spans="1:29" ht="1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</row>
    <row r="383" spans="1:29" ht="1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</row>
    <row r="384" spans="1:29" ht="1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</row>
    <row r="385" spans="1:29" ht="1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</row>
    <row r="386" spans="1:29" ht="1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</row>
    <row r="387" spans="1:29" ht="1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</row>
    <row r="388" spans="1:29" ht="1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</row>
    <row r="389" spans="1:29" ht="1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</row>
    <row r="390" spans="1:29" ht="1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</row>
    <row r="391" spans="1:29" ht="1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</row>
    <row r="392" spans="1:29" ht="1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</row>
    <row r="393" spans="1:29" ht="1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</row>
    <row r="394" spans="1:29" ht="1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</row>
    <row r="395" spans="1:29" ht="1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</row>
    <row r="396" spans="1:29" ht="1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</row>
    <row r="397" spans="1:29" ht="1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</row>
    <row r="398" spans="1:29" ht="1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</row>
    <row r="399" spans="1:29" ht="1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</row>
    <row r="400" spans="1:29" ht="1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</row>
    <row r="401" spans="1:29" ht="1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</row>
    <row r="402" spans="1:29" ht="1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</row>
    <row r="403" spans="1:29" ht="1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</row>
    <row r="404" spans="1:29" ht="1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</row>
    <row r="405" spans="1:29" ht="1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</row>
    <row r="406" spans="1:29" ht="1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</row>
    <row r="407" spans="1:29" ht="1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</row>
    <row r="408" spans="1:29" ht="1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</row>
    <row r="409" spans="1:29" ht="1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</row>
    <row r="410" spans="1:29" ht="1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</row>
    <row r="411" spans="1:29" ht="1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</row>
    <row r="412" spans="1:29" ht="1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</row>
    <row r="413" spans="1:29" ht="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</row>
    <row r="414" spans="1:29" ht="1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</row>
    <row r="415" spans="1:29" ht="1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</row>
    <row r="416" spans="1:29" ht="1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</row>
    <row r="417" spans="1:29" ht="1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</row>
    <row r="418" spans="1:29" ht="1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</row>
    <row r="419" spans="1:29" ht="1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</row>
    <row r="420" spans="1:29" ht="1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</row>
    <row r="421" spans="1:29" ht="1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</row>
    <row r="422" spans="1:29" ht="1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</row>
    <row r="423" spans="1:29" ht="1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</row>
    <row r="424" spans="1:29" ht="1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</row>
    <row r="425" spans="1:29" ht="1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</row>
    <row r="426" spans="1:29" ht="1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</row>
    <row r="427" spans="1:29" ht="1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</row>
    <row r="428" spans="1:29" ht="1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</row>
    <row r="429" spans="1:29" ht="1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</row>
    <row r="430" spans="1:29" ht="1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</row>
    <row r="431" spans="1:29" ht="1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</row>
    <row r="432" spans="1:29" ht="1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</row>
    <row r="433" spans="1:29" ht="1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</row>
    <row r="434" spans="1:29" ht="1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</row>
    <row r="435" spans="1:29" ht="1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</row>
    <row r="436" spans="1:29" ht="1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</row>
    <row r="437" spans="1:29" ht="1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</row>
    <row r="438" spans="1:29" ht="1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</row>
    <row r="439" spans="1:29" ht="1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</row>
    <row r="440" spans="1:29" ht="1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</row>
    <row r="441" spans="1:29" ht="1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</row>
    <row r="442" spans="1:29" ht="1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</row>
    <row r="443" spans="1:29" ht="1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</row>
    <row r="444" spans="1:29" ht="1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</row>
    <row r="445" spans="1:29" ht="1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</row>
    <row r="446" spans="1:29" ht="1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</row>
    <row r="447" spans="1:29" ht="1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</row>
    <row r="448" spans="1:29" ht="1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</row>
    <row r="449" spans="1:29" ht="1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</row>
    <row r="450" spans="1:29" ht="1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</row>
    <row r="451" spans="1:29" ht="1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</row>
    <row r="452" spans="1:29" ht="1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</row>
    <row r="453" spans="1:29" ht="1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</row>
    <row r="454" spans="1:29" ht="1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</row>
    <row r="455" spans="1:29" ht="1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</row>
    <row r="456" spans="1:29" ht="1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</row>
    <row r="457" spans="1:29" ht="1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</row>
    <row r="458" spans="1:29" ht="1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</row>
    <row r="459" spans="1:29" ht="1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</row>
    <row r="460" spans="1:29" ht="1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</row>
    <row r="461" spans="1:29" ht="1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</row>
    <row r="462" spans="1:29" ht="1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</row>
    <row r="463" spans="1:29" ht="1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</row>
    <row r="464" spans="1:29" ht="1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</row>
    <row r="465" spans="1:29" ht="1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</row>
    <row r="466" spans="1:29" ht="1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</row>
    <row r="467" spans="1:29" ht="1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</row>
    <row r="468" spans="1:29" ht="1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</row>
    <row r="469" spans="1:29" ht="1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</row>
    <row r="470" spans="1:29" ht="1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</row>
    <row r="471" spans="1:29" ht="1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</row>
    <row r="472" spans="1:29" ht="1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</row>
    <row r="473" spans="1:29" ht="1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</row>
    <row r="474" spans="1:29" ht="1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</row>
    <row r="475" spans="1:29" ht="1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</row>
    <row r="476" spans="1:29" ht="1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</row>
    <row r="477" spans="1:29" ht="1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</row>
    <row r="478" spans="1:29" ht="1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</row>
    <row r="479" spans="1:29" ht="1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</row>
    <row r="480" spans="1:29" ht="1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</row>
    <row r="481" spans="1:29" ht="1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</row>
    <row r="482" spans="1:29" ht="1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</row>
    <row r="483" spans="1:29" ht="1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</row>
    <row r="484" spans="1:29" ht="1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</row>
    <row r="485" spans="1:29" ht="1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</row>
    <row r="486" spans="1:29" ht="1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</row>
    <row r="487" spans="1:29" ht="1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</row>
    <row r="488" spans="1:29" ht="1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</row>
    <row r="489" spans="1:29" ht="1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</row>
    <row r="490" spans="1:29" ht="1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</row>
    <row r="491" spans="1:29" ht="1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</row>
    <row r="492" spans="1:29" ht="1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</row>
    <row r="493" spans="1:29" ht="1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</row>
    <row r="494" spans="1:29" ht="1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</row>
    <row r="495" spans="1:29" ht="1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</row>
    <row r="496" spans="1:29" ht="1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</row>
    <row r="497" spans="1:29" ht="1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</row>
    <row r="498" spans="1:29" ht="1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</row>
    <row r="499" spans="1:29" ht="1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</row>
    <row r="500" spans="1:29" ht="1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</row>
    <row r="501" spans="1:29" ht="1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</row>
    <row r="502" spans="1:29" ht="1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</row>
    <row r="503" spans="1:29" ht="1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</row>
    <row r="504" spans="1:29" ht="1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</row>
    <row r="505" spans="1:29" ht="1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</row>
    <row r="506" spans="1:29" ht="1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</row>
    <row r="507" spans="1:29" ht="1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</row>
    <row r="508" spans="1:29" ht="1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</row>
    <row r="509" spans="1:29" ht="1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</row>
    <row r="510" spans="1:29" ht="1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</row>
    <row r="511" spans="1:29" ht="1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</row>
    <row r="512" spans="1:29" ht="1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</row>
    <row r="513" spans="1:29" ht="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</row>
    <row r="514" spans="1:29" ht="1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</row>
    <row r="515" spans="1:29" ht="1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</row>
    <row r="516" spans="1:29" ht="1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</row>
    <row r="517" spans="1:29" ht="1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</row>
    <row r="518" spans="1:29" ht="1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</row>
    <row r="519" spans="1:29" ht="1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</row>
    <row r="520" spans="1:29" ht="1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</row>
    <row r="521" spans="1:29" ht="1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</row>
    <row r="522" spans="1:29" ht="1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</row>
    <row r="523" spans="1:29" ht="1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</row>
    <row r="524" spans="1:29" ht="1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</row>
    <row r="525" spans="1:29" ht="1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</row>
    <row r="526" spans="1:29" ht="1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</row>
    <row r="527" spans="1:29" ht="1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</row>
    <row r="528" spans="1:29" ht="1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</row>
    <row r="529" spans="1:29" ht="1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</row>
    <row r="530" spans="1:29" ht="1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</row>
    <row r="531" spans="1:29" ht="1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</row>
    <row r="532" spans="1:29" ht="1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</row>
    <row r="533" spans="1:29" ht="1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</row>
    <row r="534" spans="1:29" ht="1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</row>
    <row r="535" spans="1:29" ht="1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</row>
    <row r="536" spans="1:29" ht="1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</row>
    <row r="537" spans="1:29" ht="1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</row>
    <row r="538" spans="1:29" ht="1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</row>
    <row r="539" spans="1:29" ht="1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</row>
    <row r="540" spans="1:29" ht="1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</row>
    <row r="541" spans="1:29" ht="1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</row>
    <row r="542" spans="1:29" ht="1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</row>
    <row r="543" spans="1:29" ht="1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</row>
    <row r="544" spans="1:29" ht="1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</row>
    <row r="545" spans="1:29" ht="1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</row>
    <row r="546" spans="1:29" ht="1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</row>
    <row r="547" spans="1:29" ht="1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</row>
    <row r="548" spans="1:29" ht="1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</row>
    <row r="549" spans="1:29" ht="1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</row>
    <row r="550" spans="1:29" ht="1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</row>
    <row r="551" spans="1:29" ht="1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</row>
    <row r="552" spans="1:29" ht="1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</row>
    <row r="553" spans="1:29" ht="1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</row>
    <row r="554" spans="1:29" ht="1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</row>
    <row r="555" spans="1:29" ht="1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</row>
    <row r="556" spans="1:29" ht="1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</row>
    <row r="557" spans="1:29" ht="1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</row>
    <row r="558" spans="1:29" ht="1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</row>
    <row r="559" spans="1:29" ht="1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</row>
    <row r="560" spans="1:29" ht="1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</row>
    <row r="561" spans="1:29" ht="1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</row>
    <row r="562" spans="1:29" ht="1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</row>
    <row r="563" spans="1:29" ht="1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</row>
    <row r="564" spans="1:29" ht="1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</row>
    <row r="565" spans="1:29" ht="1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</row>
    <row r="566" spans="1:29" ht="1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</row>
    <row r="567" spans="1:29" ht="1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</row>
    <row r="568" spans="1:29" ht="1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</row>
    <row r="569" spans="1:29" ht="1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</row>
    <row r="570" spans="1:29" ht="1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</row>
    <row r="571" spans="1:29" ht="1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</row>
    <row r="572" spans="1:29" ht="1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</row>
    <row r="573" spans="1:29" ht="1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</row>
    <row r="574" spans="1:29" ht="1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</row>
    <row r="575" spans="1:29" ht="1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</row>
    <row r="576" spans="1:29" ht="1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</row>
    <row r="577" spans="1:29" ht="1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</row>
    <row r="578" spans="1:29" ht="1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</row>
    <row r="579" spans="1:29" ht="1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</row>
    <row r="580" spans="1:29" ht="1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</row>
    <row r="581" spans="1:29" ht="1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</row>
    <row r="582" spans="1:29" ht="1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</row>
    <row r="583" spans="1:29" ht="1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</row>
    <row r="584" spans="1:29" ht="1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</row>
    <row r="585" spans="1:29" ht="1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</row>
    <row r="586" spans="1:29" ht="1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</row>
    <row r="587" spans="1:29" ht="1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</row>
    <row r="588" spans="1:29" ht="1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</row>
    <row r="589" spans="1:29" ht="1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</row>
    <row r="590" spans="1:29" ht="1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</row>
    <row r="591" spans="1:29" ht="1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</row>
    <row r="592" spans="1:29" ht="1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</row>
    <row r="593" spans="1:29" ht="1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</row>
    <row r="594" spans="1:29" ht="1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</row>
    <row r="595" spans="1:29" ht="1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</row>
    <row r="596" spans="1:29" ht="1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</row>
    <row r="597" spans="1:29" ht="1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</row>
    <row r="598" spans="1:29" ht="1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</row>
    <row r="599" spans="1:29" ht="1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</row>
    <row r="600" spans="1:29" ht="1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</row>
    <row r="601" spans="1:29" ht="1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</row>
    <row r="602" spans="1:29" ht="1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</row>
    <row r="603" spans="1:29" ht="1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</row>
    <row r="604" spans="1:29" ht="1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</row>
    <row r="605" spans="1:29" ht="1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</row>
    <row r="606" spans="1:29" ht="1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</row>
    <row r="607" spans="1:29" ht="1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</row>
    <row r="608" spans="1:29" ht="1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</row>
    <row r="609" spans="1:29" ht="1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</row>
    <row r="610" spans="1:29" ht="1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</row>
    <row r="611" spans="1:29" ht="1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</row>
    <row r="612" spans="1:29" ht="1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</row>
    <row r="613" spans="1:29" ht="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</row>
    <row r="614" spans="1:29" ht="1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</row>
    <row r="615" spans="1:29" ht="1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</row>
    <row r="616" spans="1:29" ht="1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</row>
    <row r="617" spans="1:29" ht="1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</row>
    <row r="618" spans="1:29" ht="1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</row>
    <row r="619" spans="1:29" ht="1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</row>
    <row r="620" spans="1:29" ht="1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</row>
    <row r="621" spans="1:29" ht="1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</row>
    <row r="622" spans="1:29" ht="1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</row>
    <row r="623" spans="1:29" ht="1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</row>
    <row r="624" spans="1:29" ht="1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</row>
    <row r="625" spans="1:29" ht="1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</row>
    <row r="626" spans="1:29" ht="1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</row>
    <row r="627" spans="1:29" ht="1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</row>
    <row r="628" spans="1:29" ht="1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</row>
    <row r="629" spans="1:29" ht="1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</row>
    <row r="630" spans="1:29" ht="1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</row>
    <row r="631" spans="1:29" ht="1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</row>
    <row r="632" spans="1:29" ht="1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</row>
    <row r="633" spans="1:29" ht="1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</row>
    <row r="634" spans="1:29" ht="1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</row>
    <row r="635" spans="1:29" ht="1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</row>
    <row r="636" spans="1:29" ht="1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</row>
    <row r="637" spans="1:29" ht="1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</row>
    <row r="638" spans="1:29" ht="1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</row>
    <row r="639" spans="1:29" ht="1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</row>
    <row r="640" spans="1:29" ht="1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</row>
    <row r="641" spans="1:29" ht="1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</row>
    <row r="642" spans="1:29" ht="1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</row>
    <row r="643" spans="1:29" ht="1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</row>
    <row r="644" spans="1:29" ht="1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</row>
    <row r="645" spans="1:29" ht="1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</row>
    <row r="646" spans="1:29" ht="1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</row>
    <row r="647" spans="1:29" ht="1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</row>
    <row r="648" spans="1:29" ht="1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</row>
    <row r="649" spans="1:29" ht="1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</row>
    <row r="650" spans="1:29" ht="1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</row>
    <row r="651" spans="1:29" ht="1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</row>
    <row r="652" spans="1:29" ht="1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</row>
    <row r="653" spans="1:29" ht="1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</row>
    <row r="654" spans="1:29" ht="1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</row>
    <row r="655" spans="1:29" ht="1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</row>
    <row r="656" spans="1:29" ht="1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</row>
    <row r="657" spans="1:29" ht="1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</row>
    <row r="658" spans="1:29" ht="1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</row>
    <row r="659" spans="1:29" ht="1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</row>
    <row r="660" spans="1:29" ht="1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</row>
    <row r="661" spans="1:29" ht="1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</row>
    <row r="662" spans="1:29" ht="1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</row>
    <row r="663" spans="1:29" ht="1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</row>
    <row r="664" spans="1:29" ht="1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</row>
    <row r="665" spans="1:29" ht="1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</row>
    <row r="666" spans="1:29" ht="1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</row>
    <row r="667" spans="1:29" ht="1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</row>
    <row r="668" spans="1:29" ht="1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</row>
    <row r="669" spans="1:29" ht="1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</row>
    <row r="670" spans="1:29" ht="1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</row>
    <row r="671" spans="1:29" ht="1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</row>
    <row r="672" spans="1:29" ht="1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</row>
    <row r="673" spans="1:29" ht="1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</row>
    <row r="674" spans="1:29" ht="1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</row>
    <row r="675" spans="1:29" ht="1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</row>
    <row r="676" spans="1:29" ht="1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</row>
    <row r="677" spans="1:29" ht="1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</row>
    <row r="678" spans="1:29" ht="1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</row>
    <row r="679" spans="1:29" ht="1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</row>
    <row r="680" spans="1:29" ht="1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</row>
    <row r="681" spans="1:29" ht="1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</row>
    <row r="682" spans="1:29" ht="1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</row>
    <row r="683" spans="1:29" ht="1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</row>
    <row r="684" spans="1:29" ht="1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</row>
    <row r="685" spans="1:29" ht="1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</row>
    <row r="686" spans="1:29" ht="1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</row>
    <row r="687" spans="1:29" ht="1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</row>
    <row r="688" spans="1:29" ht="1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</row>
    <row r="689" spans="1:29" ht="1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</row>
    <row r="690" spans="1:29" ht="1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</row>
    <row r="691" spans="1:29" ht="1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</row>
    <row r="692" spans="1:29" ht="1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</row>
    <row r="693" spans="1:29" ht="1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</row>
    <row r="694" spans="1:29" ht="1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</row>
    <row r="695" spans="1:29" ht="1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</row>
    <row r="696" spans="1:29" ht="1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</row>
    <row r="697" spans="1:29" ht="1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</row>
    <row r="698" spans="1:29" ht="1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</row>
    <row r="699" spans="1:29" ht="1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</row>
    <row r="700" spans="1:29" ht="1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</row>
    <row r="701" spans="1:29" ht="1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</row>
    <row r="702" spans="1:29" ht="1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</row>
    <row r="703" spans="1:29" ht="1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</row>
    <row r="704" spans="1:29" ht="1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</row>
    <row r="705" spans="1:29" ht="1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</row>
    <row r="706" spans="1:29" ht="1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</row>
    <row r="707" spans="1:29" ht="1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</row>
    <row r="708" spans="1:29" ht="1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</row>
    <row r="709" spans="1:29" ht="1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</row>
    <row r="710" spans="1:29" ht="1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</row>
    <row r="711" spans="1:29" ht="1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</row>
    <row r="712" spans="1:29" ht="1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</row>
    <row r="713" spans="1:29" ht="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</row>
    <row r="714" spans="1:29" ht="1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</row>
    <row r="715" spans="1:29" ht="1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</row>
    <row r="716" spans="1:29" ht="1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</row>
    <row r="717" spans="1:29" ht="1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</row>
    <row r="718" spans="1:29" ht="1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</row>
    <row r="719" spans="1:29" ht="1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</row>
    <row r="720" spans="1:29" ht="1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</row>
    <row r="721" spans="1:29" ht="1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</row>
    <row r="722" spans="1:29" ht="1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</row>
    <row r="723" spans="1:29" ht="1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</row>
    <row r="724" spans="1:29" ht="1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</row>
    <row r="725" spans="1:29" ht="1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</row>
    <row r="726" spans="1:29" ht="1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</row>
    <row r="727" spans="1:29" ht="1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</row>
    <row r="728" spans="1:29" ht="1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</row>
    <row r="729" spans="1:29" ht="1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</row>
    <row r="730" spans="1:29" ht="1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</row>
    <row r="731" spans="1:29" ht="1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</row>
    <row r="732" spans="1:29" ht="1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</row>
    <row r="733" spans="1:29" ht="1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</row>
    <row r="734" spans="1:29" ht="1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</row>
    <row r="735" spans="1:29" ht="1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</row>
    <row r="736" spans="1:29" ht="1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</row>
    <row r="737" spans="1:29" ht="1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</row>
    <row r="738" spans="1:29" ht="1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</row>
    <row r="739" spans="1:29" ht="1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</row>
    <row r="740" spans="1:29" ht="1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</row>
    <row r="741" spans="1:29" ht="1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</row>
    <row r="742" spans="1:29" ht="1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</row>
    <row r="743" spans="1:29" ht="1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</row>
    <row r="744" spans="1:29" ht="1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</row>
    <row r="745" spans="1:29" ht="1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</row>
    <row r="746" spans="1:29" ht="1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</row>
    <row r="747" spans="1:29" ht="1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</row>
    <row r="748" spans="1:29" ht="1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</row>
    <row r="749" spans="1:29" ht="1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</row>
    <row r="750" spans="1:29" ht="1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</row>
    <row r="751" spans="1:29" ht="1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</row>
    <row r="752" spans="1:29" ht="1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</row>
    <row r="753" spans="1:29" ht="1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</row>
    <row r="754" spans="1:29" ht="1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</row>
    <row r="755" spans="1:29" ht="1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</row>
    <row r="756" spans="1:29" ht="1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</row>
    <row r="757" spans="1:29" ht="1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</row>
    <row r="758" spans="1:29" ht="1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</row>
    <row r="759" spans="1:29" ht="1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</row>
    <row r="760" spans="1:29" ht="1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</row>
    <row r="761" spans="1:29" ht="1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</row>
    <row r="762" spans="1:29" ht="1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</row>
    <row r="763" spans="1:29" ht="1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</row>
    <row r="764" spans="1:29" ht="1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</row>
    <row r="765" spans="1:29" ht="1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</row>
    <row r="766" spans="1:29" ht="1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</row>
    <row r="767" spans="1:29" ht="1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</row>
    <row r="768" spans="1:29" ht="1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</row>
    <row r="769" spans="1:29" ht="1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</row>
    <row r="770" spans="1:29" ht="1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</row>
    <row r="771" spans="1:29" ht="1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</row>
    <row r="772" spans="1:29" ht="1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</row>
    <row r="773" spans="1:29" ht="1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</row>
    <row r="774" spans="1:29" ht="1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</row>
    <row r="775" spans="1:29" ht="1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</row>
    <row r="776" spans="1:29" ht="1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</row>
    <row r="777" spans="1:29" ht="1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</row>
    <row r="778" spans="1:29" ht="1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</row>
    <row r="779" spans="1:29" ht="1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</row>
    <row r="780" spans="1:29" ht="1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</row>
    <row r="781" spans="1:29" ht="1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</row>
    <row r="782" spans="1:29" ht="1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</row>
    <row r="783" spans="1:29" ht="1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</row>
    <row r="784" spans="1:29" ht="1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</row>
    <row r="785" spans="1:29" ht="1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</row>
    <row r="786" spans="1:29" ht="1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</row>
    <row r="787" spans="1:29" ht="1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</row>
    <row r="788" spans="1:29" ht="1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</row>
    <row r="789" spans="1:29" ht="1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</row>
    <row r="790" spans="1:29" ht="1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</row>
    <row r="791" spans="1:29" ht="1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</row>
    <row r="792" spans="1:29" ht="1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</row>
    <row r="793" spans="1:29" ht="1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</row>
    <row r="794" spans="1:29" ht="1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</row>
    <row r="795" spans="1:29" ht="1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</row>
    <row r="796" spans="1:29" ht="1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</row>
    <row r="797" spans="1:29" ht="1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</row>
    <row r="798" spans="1:29" ht="1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</row>
    <row r="799" spans="1:29" ht="1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</row>
    <row r="800" spans="1:29" ht="1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</row>
    <row r="801" spans="1:29" ht="1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</row>
    <row r="802" spans="1:29" ht="1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</row>
    <row r="803" spans="1:29" ht="1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</row>
    <row r="804" spans="1:29" ht="1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</row>
    <row r="805" spans="1:29" ht="1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</row>
    <row r="806" spans="1:29" ht="1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</row>
    <row r="807" spans="1:29" ht="1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</row>
    <row r="808" spans="1:29" ht="1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</row>
    <row r="809" spans="1:29" ht="1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</row>
    <row r="810" spans="1:29" ht="1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</row>
    <row r="811" spans="1:29" ht="1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</row>
    <row r="812" spans="1:29" ht="1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</row>
    <row r="813" spans="1:29" ht="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</row>
    <row r="814" spans="1:29" ht="1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</row>
    <row r="815" spans="1:29" ht="1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</row>
    <row r="816" spans="1:29" ht="1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</row>
    <row r="817" spans="1:29" ht="1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</row>
    <row r="818" spans="1:29" ht="1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</row>
    <row r="819" spans="1:29" ht="1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</row>
    <row r="820" spans="1:29" ht="1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</row>
    <row r="821" spans="1:29" ht="1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</row>
    <row r="822" spans="1:29" ht="1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</row>
    <row r="823" spans="1:29" ht="1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</row>
    <row r="824" spans="1:29" ht="1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</row>
    <row r="825" spans="1:29" ht="1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</row>
    <row r="826" spans="1:29" ht="1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</row>
    <row r="827" spans="1:29" ht="1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</row>
    <row r="828" spans="1:29" ht="1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</row>
    <row r="829" spans="1:29" ht="1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</row>
    <row r="830" spans="1:29" ht="1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</row>
    <row r="831" spans="1:29" ht="1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</row>
    <row r="832" spans="1:29" ht="1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</row>
    <row r="833" spans="1:29" ht="1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</row>
    <row r="834" spans="1:29" ht="1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</row>
    <row r="835" spans="1:29" ht="1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</row>
    <row r="836" spans="1:29" ht="1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</row>
    <row r="837" spans="1:29" ht="1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</row>
    <row r="838" spans="1:29" ht="1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</row>
    <row r="839" spans="1:29" ht="1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</row>
    <row r="840" spans="1:29" ht="1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</row>
    <row r="841" spans="1:29" ht="1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</row>
    <row r="842" spans="1:29" ht="1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</row>
    <row r="843" spans="1:29" ht="1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</row>
    <row r="844" spans="1:29" ht="1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</row>
    <row r="845" spans="1:29" ht="1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</row>
    <row r="846" spans="1:29" ht="1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</row>
    <row r="847" spans="1:29" ht="1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</row>
    <row r="848" spans="1:29" ht="1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</row>
    <row r="849" spans="1:29" ht="1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</row>
    <row r="850" spans="1:29" ht="1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</row>
    <row r="851" spans="1:29" ht="1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</row>
    <row r="852" spans="1:29" ht="1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</row>
    <row r="853" spans="1:29" ht="1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</row>
    <row r="854" spans="1:29" ht="1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</row>
    <row r="855" spans="1:29" ht="1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</row>
    <row r="856" spans="1:29" ht="1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</row>
    <row r="857" spans="1:29" ht="1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</row>
    <row r="858" spans="1:29" ht="1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</row>
    <row r="859" spans="1:29" ht="1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</row>
    <row r="860" spans="1:29" ht="1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</row>
    <row r="861" spans="1:29" ht="1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</row>
    <row r="862" spans="1:29" ht="1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</row>
    <row r="863" spans="1:29" ht="1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</row>
    <row r="864" spans="1:29" ht="1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</row>
    <row r="865" spans="1:29" ht="1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</row>
    <row r="866" spans="1:29" ht="1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</row>
    <row r="867" spans="1:29" ht="1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</row>
    <row r="868" spans="1:29" ht="1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</row>
    <row r="869" spans="1:29" ht="13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</row>
    <row r="870" spans="1:29" ht="1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</row>
    <row r="871" spans="1:29" ht="1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</row>
    <row r="872" spans="1:29" ht="1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</row>
    <row r="873" spans="1:29" ht="1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</row>
    <row r="874" spans="1:29" ht="1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</row>
    <row r="875" spans="1:29" ht="1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</row>
    <row r="876" spans="1:29" ht="1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</row>
    <row r="877" spans="1:29" ht="1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</row>
    <row r="878" spans="1:29" ht="1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</row>
    <row r="879" spans="1:29" ht="1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</row>
    <row r="880" spans="1:29" ht="1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</row>
    <row r="881" spans="1:29" ht="1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</row>
    <row r="882" spans="1:29" ht="13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</row>
    <row r="883" spans="1:29" ht="1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</row>
    <row r="884" spans="1:29" ht="13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</row>
    <row r="885" spans="1:29" ht="13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</row>
    <row r="886" spans="1:29" ht="13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</row>
    <row r="887" spans="1:29" ht="13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</row>
    <row r="888" spans="1:29" ht="13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</row>
    <row r="889" spans="1:29" ht="13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</row>
    <row r="890" spans="1:29" ht="13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</row>
    <row r="891" spans="1:29" ht="13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</row>
    <row r="892" spans="1:29" ht="13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</row>
    <row r="893" spans="1:29" ht="1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</row>
    <row r="894" spans="1:29" ht="13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</row>
    <row r="895" spans="1:29" ht="13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</row>
    <row r="896" spans="1:29" ht="13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</row>
    <row r="897" spans="1:29" ht="13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</row>
    <row r="898" spans="1:29" ht="13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</row>
    <row r="899" spans="1:29" ht="13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</row>
    <row r="900" spans="1:29" ht="13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</row>
    <row r="901" spans="1:29" ht="13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</row>
    <row r="902" spans="1:29" ht="13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</row>
    <row r="903" spans="1:29" ht="1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</row>
    <row r="904" spans="1:29" ht="13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</row>
    <row r="905" spans="1:29" ht="13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</row>
    <row r="906" spans="1:29" ht="13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</row>
    <row r="907" spans="1:29" ht="13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</row>
    <row r="908" spans="1:29" ht="13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</row>
    <row r="909" spans="1:29" ht="13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</row>
    <row r="910" spans="1:29" ht="13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</row>
    <row r="911" spans="1:29" ht="13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</row>
    <row r="912" spans="1:29" ht="13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</row>
    <row r="913" spans="1:29" ht="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</row>
    <row r="914" spans="1:29" ht="13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</row>
    <row r="915" spans="1:29" ht="13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</row>
    <row r="916" spans="1:29" ht="13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</row>
    <row r="917" spans="1:29" ht="13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</row>
    <row r="918" spans="1:29" ht="13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</row>
    <row r="919" spans="1:29" ht="13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</row>
    <row r="920" spans="1:29" ht="13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</row>
    <row r="921" spans="1:29" ht="13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</row>
    <row r="922" spans="1:29" ht="13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</row>
    <row r="923" spans="1:29" ht="1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</row>
    <row r="924" spans="1:29" ht="13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</row>
    <row r="925" spans="1:29" ht="13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</row>
    <row r="926" spans="1:29" ht="13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</row>
    <row r="927" spans="1:29" ht="13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</row>
    <row r="928" spans="1:29" ht="13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</row>
    <row r="929" spans="1:29" ht="13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</row>
    <row r="930" spans="1:29" ht="13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</row>
    <row r="931" spans="1:29" ht="13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</row>
    <row r="932" spans="1:29" ht="13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</row>
    <row r="933" spans="1:29" ht="1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</row>
    <row r="934" spans="1:29" ht="13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</row>
    <row r="935" spans="1:29" ht="13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</row>
    <row r="936" spans="1:29" ht="13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</row>
    <row r="937" spans="1:29" ht="13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</row>
    <row r="938" spans="1:29" ht="13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</row>
    <row r="939" spans="1:29" ht="13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</row>
    <row r="940" spans="1:29" ht="13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</row>
    <row r="941" spans="1:29" ht="13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</row>
    <row r="942" spans="1:29" ht="13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</row>
    <row r="943" spans="1:29" ht="1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</row>
    <row r="944" spans="1:29" ht="13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</row>
    <row r="945" spans="1:29" ht="13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</row>
    <row r="946" spans="1:29" ht="13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</row>
    <row r="947" spans="1:29" ht="13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</row>
    <row r="948" spans="1:29" ht="13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</row>
    <row r="949" spans="1:29" ht="13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</row>
    <row r="950" spans="1:29" ht="13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</row>
    <row r="951" spans="1:29" ht="13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</row>
    <row r="952" spans="1:29" ht="13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</row>
    <row r="953" spans="1:29" ht="1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</row>
    <row r="954" spans="1:29" ht="13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</row>
    <row r="955" spans="1:29" ht="13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</row>
    <row r="956" spans="1:29" ht="13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</row>
    <row r="957" spans="1:29" ht="13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</row>
    <row r="958" spans="1:29" ht="13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</row>
    <row r="959" spans="1:29" ht="13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</row>
    <row r="960" spans="1:29" ht="13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</row>
    <row r="961" spans="1:29" ht="13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</row>
    <row r="962" spans="1:29" ht="13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</row>
    <row r="963" spans="1:29" ht="1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</row>
    <row r="964" spans="1:29" ht="13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</row>
    <row r="965" spans="1:29" ht="13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</row>
    <row r="966" spans="1:29" ht="13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</row>
    <row r="967" spans="1:29" ht="13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</row>
    <row r="968" spans="1:29" ht="13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</row>
    <row r="969" spans="1:29" ht="13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</row>
    <row r="970" spans="1:29" ht="13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</row>
    <row r="971" spans="1:29" ht="13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</row>
    <row r="972" spans="1:29" ht="13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</row>
    <row r="973" spans="1:29" ht="1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</row>
    <row r="974" spans="1:29" ht="13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</row>
    <row r="975" spans="1:29" ht="13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</row>
    <row r="976" spans="1:29" ht="13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</row>
    <row r="977" spans="1:29" ht="13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</row>
    <row r="978" spans="1:29" ht="13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</row>
    <row r="979" spans="1:29" ht="13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</row>
    <row r="980" spans="1:29" ht="13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</row>
    <row r="981" spans="1:29" ht="13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</row>
    <row r="982" spans="1:29" ht="13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</row>
    <row r="983" spans="1:29" ht="1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</row>
    <row r="984" spans="1:29" ht="13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</row>
    <row r="985" spans="1:29" ht="13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</row>
    <row r="986" spans="1:29" ht="13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</row>
    <row r="987" spans="1:29" ht="13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</row>
    <row r="988" spans="1:29" ht="13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</row>
    <row r="989" spans="1:29" ht="13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</row>
    <row r="990" spans="1:29" ht="13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</row>
    <row r="991" spans="1:29" ht="13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</row>
    <row r="992" spans="1:29" ht="13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</row>
    <row r="993" spans="1:29" ht="1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</row>
    <row r="994" spans="1:29" ht="13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</row>
    <row r="995" spans="1:29" ht="13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</row>
    <row r="996" spans="1:29" ht="13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</row>
    <row r="997" spans="1:29" ht="13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</row>
    <row r="998" spans="1:29" ht="13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</row>
    <row r="999" spans="1:29" ht="13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</row>
    <row r="1000" spans="1:29" ht="13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</row>
  </sheetData>
  <dataValidations count="9">
    <dataValidation type="list" allowBlank="1" showErrorMessage="1" sqref="K2:K110" xr:uid="{00000000-0002-0000-0100-000000000000}">
      <formula1>"Python,C,C++,Matlab,R,C#,GAML,Netlogo,Not_stated,Java,Julia"</formula1>
    </dataValidation>
    <dataValidation type="list" allowBlank="1" showErrorMessage="1" sqref="F2:F110" xr:uid="{00000000-0002-0000-0100-000001000000}">
      <formula1>"Compartment_model,Agent-based_model,PDE,Hybrid_model,Statistical_model"</formula1>
    </dataValidation>
    <dataValidation type="list" allowBlank="1" showErrorMessage="1" sqref="D2:D110" xr:uid="{00000000-0002-0000-0100-000002000000}">
      <formula1>"Hindcast,Forecast,Both,N/A"</formula1>
    </dataValidation>
    <dataValidation type="list" allowBlank="1" showErrorMessage="1" sqref="I2:I110" xr:uid="{00000000-0002-0000-0100-000003000000}">
      <formula1>"Hourly,Daily,Weekly,Minutes"</formula1>
    </dataValidation>
    <dataValidation type="list" allowBlank="1" showErrorMessage="1" sqref="L2:L110" xr:uid="{00000000-0002-0000-0100-000004000000}">
      <formula1>"Available,Not_available"</formula1>
    </dataValidation>
    <dataValidation type="list" allowBlank="1" showErrorMessage="1" sqref="G2:G110" xr:uid="{00000000-0002-0000-0100-000005000000}">
      <formula1>"Kalman_Filter,N/A,Graph Laplacian regularization,Objective_function,MCMC,Multiple_method,Approximate Bayesian computation ,NLS method,Statistical_inference,Optimization_method,Nelder–Mead_simplex_algorithm,Optuna,Existing_knowledge,From_literature,Power_l"&amp;"aw,Numerical_method,Not_stated,Poisson_regression,Manual_tuning,maximum_likelihood_estimation ,Particle_filter"</formula1>
    </dataValidation>
    <dataValidation type="list" allowBlank="1" showErrorMessage="1" sqref="E2:E110" xr:uid="{00000000-0002-0000-0100-000006000000}">
      <formula1>"COVID-19,Influenza,Tuberculosis,Hypothetical,Multiple_Disease,Flu,Dengue"</formula1>
    </dataValidation>
    <dataValidation type="list" allowBlank="1" showErrorMessage="1" sqref="H2:H110" xr:uid="{00000000-0002-0000-0100-000007000000}">
      <formula1>"Points-of-interest,Commuter_movement,Distance-based_movement"</formula1>
    </dataValidation>
    <dataValidation type="list" allowBlank="1" showErrorMessage="1" sqref="J2:J110" xr:uid="{00000000-0002-0000-0100-000008000000}">
      <formula1>"States,Counties,Regions/Provinces/Districts,Nations,Cities/Municipalities/Departments ,Census Blocks,Continents ,Multi_Scale,Electoral_wards,federative_units,Hypothetical"</formula1>
    </dataValidation>
  </dataValidations>
  <hyperlinks>
    <hyperlink ref="C2" r:id="rId1" xr:uid="{00000000-0004-0000-0100-000000000000}"/>
    <hyperlink ref="C3" r:id="rId2" xr:uid="{00000000-0004-0000-0100-000001000000}"/>
    <hyperlink ref="C4" r:id="rId3" xr:uid="{00000000-0004-0000-0100-000002000000}"/>
    <hyperlink ref="C5" r:id="rId4" xr:uid="{00000000-0004-0000-0100-000003000000}"/>
    <hyperlink ref="C6" r:id="rId5" xr:uid="{00000000-0004-0000-0100-000004000000}"/>
    <hyperlink ref="C7" r:id="rId6" xr:uid="{00000000-0004-0000-0100-000005000000}"/>
    <hyperlink ref="C8" r:id="rId7" xr:uid="{00000000-0004-0000-0100-000006000000}"/>
    <hyperlink ref="C9" r:id="rId8" xr:uid="{00000000-0004-0000-0100-000007000000}"/>
    <hyperlink ref="C10" r:id="rId9" xr:uid="{00000000-0004-0000-0100-000008000000}"/>
    <hyperlink ref="C11" r:id="rId10" xr:uid="{00000000-0004-0000-0100-000009000000}"/>
    <hyperlink ref="C12" r:id="rId11" xr:uid="{00000000-0004-0000-0100-00000A000000}"/>
    <hyperlink ref="C13" r:id="rId12" xr:uid="{00000000-0004-0000-0100-00000B000000}"/>
    <hyperlink ref="C14" r:id="rId13" xr:uid="{00000000-0004-0000-0100-00000C000000}"/>
    <hyperlink ref="C15" r:id="rId14" xr:uid="{00000000-0004-0000-0100-00000D000000}"/>
    <hyperlink ref="C16" r:id="rId15" xr:uid="{00000000-0004-0000-0100-00000E000000}"/>
    <hyperlink ref="C17" r:id="rId16" location="fulltext" xr:uid="{00000000-0004-0000-0100-00000F000000}"/>
    <hyperlink ref="C18" r:id="rId17" xr:uid="{00000000-0004-0000-0100-000010000000}"/>
    <hyperlink ref="C19" r:id="rId18" xr:uid="{00000000-0004-0000-0100-000011000000}"/>
    <hyperlink ref="C20" r:id="rId19" xr:uid="{00000000-0004-0000-0100-000012000000}"/>
    <hyperlink ref="C21" r:id="rId20" location="sec0002" xr:uid="{00000000-0004-0000-0100-000013000000}"/>
    <hyperlink ref="C22" r:id="rId21" xr:uid="{00000000-0004-0000-0100-000014000000}"/>
    <hyperlink ref="C23" r:id="rId22" xr:uid="{00000000-0004-0000-0100-000015000000}"/>
    <hyperlink ref="C24" r:id="rId23" xr:uid="{00000000-0004-0000-0100-000016000000}"/>
    <hyperlink ref="C25" r:id="rId24" xr:uid="{00000000-0004-0000-0100-000017000000}"/>
    <hyperlink ref="C26" r:id="rId25" xr:uid="{00000000-0004-0000-0100-000018000000}"/>
    <hyperlink ref="C27" r:id="rId26" xr:uid="{00000000-0004-0000-0100-000019000000}"/>
    <hyperlink ref="C28" r:id="rId27" xr:uid="{00000000-0004-0000-0100-00001A000000}"/>
    <hyperlink ref="C29" r:id="rId28" xr:uid="{00000000-0004-0000-0100-00001B000000}"/>
    <hyperlink ref="C30" r:id="rId29" xr:uid="{00000000-0004-0000-0100-00001C000000}"/>
    <hyperlink ref="C31" r:id="rId30" xr:uid="{00000000-0004-0000-0100-00001D000000}"/>
    <hyperlink ref="C32" r:id="rId31" xr:uid="{00000000-0004-0000-0100-00001E000000}"/>
    <hyperlink ref="C33" r:id="rId32" xr:uid="{00000000-0004-0000-0100-00001F000000}"/>
    <hyperlink ref="C34" r:id="rId33" xr:uid="{00000000-0004-0000-0100-000020000000}"/>
    <hyperlink ref="C35" r:id="rId34" xr:uid="{00000000-0004-0000-0100-000021000000}"/>
    <hyperlink ref="C36" r:id="rId35" xr:uid="{00000000-0004-0000-0100-000022000000}"/>
    <hyperlink ref="C37" r:id="rId36" xr:uid="{00000000-0004-0000-0100-000023000000}"/>
    <hyperlink ref="C38" r:id="rId37" xr:uid="{00000000-0004-0000-0100-000024000000}"/>
    <hyperlink ref="C39" r:id="rId38" xr:uid="{00000000-0004-0000-0100-000025000000}"/>
    <hyperlink ref="C40" r:id="rId39" xr:uid="{00000000-0004-0000-0100-000026000000}"/>
    <hyperlink ref="C41" r:id="rId40" xr:uid="{00000000-0004-0000-0100-000027000000}"/>
    <hyperlink ref="C42" r:id="rId41" xr:uid="{00000000-0004-0000-0100-000028000000}"/>
    <hyperlink ref="C43" r:id="rId42" xr:uid="{00000000-0004-0000-0100-000029000000}"/>
    <hyperlink ref="C44" r:id="rId43" xr:uid="{00000000-0004-0000-0100-00002A000000}"/>
    <hyperlink ref="C45" r:id="rId44" xr:uid="{00000000-0004-0000-0100-00002B000000}"/>
    <hyperlink ref="C46" r:id="rId45" xr:uid="{00000000-0004-0000-0100-00002C000000}"/>
    <hyperlink ref="C47" r:id="rId46" xr:uid="{00000000-0004-0000-0100-00002D000000}"/>
    <hyperlink ref="C48" r:id="rId47" xr:uid="{00000000-0004-0000-0100-00002E000000}"/>
    <hyperlink ref="C49" r:id="rId48" xr:uid="{00000000-0004-0000-0100-00002F000000}"/>
    <hyperlink ref="C50" r:id="rId49" xr:uid="{00000000-0004-0000-0100-000030000000}"/>
    <hyperlink ref="C51" r:id="rId50" xr:uid="{00000000-0004-0000-0100-000031000000}"/>
    <hyperlink ref="C52" r:id="rId51" xr:uid="{00000000-0004-0000-0100-000032000000}"/>
    <hyperlink ref="C53" r:id="rId52" xr:uid="{00000000-0004-0000-0100-000033000000}"/>
    <hyperlink ref="C54" r:id="rId53" xr:uid="{00000000-0004-0000-0100-000034000000}"/>
    <hyperlink ref="C55" r:id="rId54" xr:uid="{00000000-0004-0000-0100-000035000000}"/>
    <hyperlink ref="C56" r:id="rId55" xr:uid="{00000000-0004-0000-0100-000036000000}"/>
    <hyperlink ref="C57" r:id="rId56" xr:uid="{00000000-0004-0000-0100-000037000000}"/>
    <hyperlink ref="C58" r:id="rId57" xr:uid="{00000000-0004-0000-0100-000038000000}"/>
    <hyperlink ref="C59" r:id="rId58" xr:uid="{00000000-0004-0000-0100-000039000000}"/>
    <hyperlink ref="C60" r:id="rId59" xr:uid="{00000000-0004-0000-0100-00003A000000}"/>
    <hyperlink ref="C61" r:id="rId60" xr:uid="{00000000-0004-0000-0100-00003B000000}"/>
    <hyperlink ref="C62" r:id="rId61" xr:uid="{00000000-0004-0000-0100-00003C000000}"/>
    <hyperlink ref="C63" r:id="rId62" xr:uid="{00000000-0004-0000-0100-00003D000000}"/>
    <hyperlink ref="C64" r:id="rId63" xr:uid="{00000000-0004-0000-0100-00003E000000}"/>
    <hyperlink ref="C65" r:id="rId64" xr:uid="{00000000-0004-0000-0100-00003F000000}"/>
    <hyperlink ref="C66" r:id="rId65" xr:uid="{00000000-0004-0000-0100-000040000000}"/>
    <hyperlink ref="C67" r:id="rId66" xr:uid="{00000000-0004-0000-0100-000041000000}"/>
    <hyperlink ref="C68" r:id="rId67" xr:uid="{00000000-0004-0000-0100-000042000000}"/>
    <hyperlink ref="C69" r:id="rId68" xr:uid="{00000000-0004-0000-0100-000043000000}"/>
    <hyperlink ref="C70" r:id="rId69" xr:uid="{00000000-0004-0000-0100-000044000000}"/>
    <hyperlink ref="C71" r:id="rId70" xr:uid="{00000000-0004-0000-0100-000045000000}"/>
    <hyperlink ref="C72" r:id="rId71" xr:uid="{00000000-0004-0000-0100-000046000000}"/>
    <hyperlink ref="C73" r:id="rId72" xr:uid="{00000000-0004-0000-0100-000047000000}"/>
    <hyperlink ref="C74" r:id="rId73" xr:uid="{00000000-0004-0000-0100-000048000000}"/>
    <hyperlink ref="C75" r:id="rId74" xr:uid="{00000000-0004-0000-0100-000049000000}"/>
    <hyperlink ref="C76" r:id="rId75" xr:uid="{00000000-0004-0000-0100-00004A000000}"/>
    <hyperlink ref="C77" r:id="rId76" xr:uid="{00000000-0004-0000-0100-00004B000000}"/>
    <hyperlink ref="C78" r:id="rId77" xr:uid="{00000000-0004-0000-0100-00004C000000}"/>
    <hyperlink ref="C79" r:id="rId78" xr:uid="{00000000-0004-0000-0100-00004D000000}"/>
    <hyperlink ref="C80" r:id="rId79" xr:uid="{00000000-0004-0000-0100-00004E000000}"/>
    <hyperlink ref="C81" r:id="rId80" xr:uid="{00000000-0004-0000-0100-00004F000000}"/>
    <hyperlink ref="C82" r:id="rId81" xr:uid="{00000000-0004-0000-0100-000050000000}"/>
    <hyperlink ref="C83" r:id="rId82" xr:uid="{00000000-0004-0000-0100-000051000000}"/>
    <hyperlink ref="C84" r:id="rId83" xr:uid="{00000000-0004-0000-0100-000052000000}"/>
    <hyperlink ref="C85" r:id="rId84" xr:uid="{00000000-0004-0000-0100-000053000000}"/>
    <hyperlink ref="C86" r:id="rId85" xr:uid="{00000000-0004-0000-0100-000054000000}"/>
    <hyperlink ref="C87" r:id="rId86" xr:uid="{00000000-0004-0000-0100-000055000000}"/>
    <hyperlink ref="C88" r:id="rId87" xr:uid="{00000000-0004-0000-0100-000056000000}"/>
    <hyperlink ref="C89" r:id="rId88" xr:uid="{00000000-0004-0000-0100-000057000000}"/>
    <hyperlink ref="C90" r:id="rId89" xr:uid="{00000000-0004-0000-0100-000058000000}"/>
    <hyperlink ref="C91" r:id="rId90" xr:uid="{00000000-0004-0000-0100-000059000000}"/>
    <hyperlink ref="C92" r:id="rId91" xr:uid="{00000000-0004-0000-0100-00005A000000}"/>
    <hyperlink ref="C93" r:id="rId92" xr:uid="{00000000-0004-0000-0100-00005B000000}"/>
    <hyperlink ref="C94" r:id="rId93" xr:uid="{00000000-0004-0000-0100-00005C000000}"/>
    <hyperlink ref="C95" r:id="rId94" xr:uid="{00000000-0004-0000-0100-00005D000000}"/>
    <hyperlink ref="C96" r:id="rId95" xr:uid="{00000000-0004-0000-0100-00005E000000}"/>
    <hyperlink ref="C97" r:id="rId96" xr:uid="{00000000-0004-0000-0100-00005F000000}"/>
    <hyperlink ref="C98" r:id="rId97" xr:uid="{00000000-0004-0000-0100-000060000000}"/>
    <hyperlink ref="C99" r:id="rId98" xr:uid="{00000000-0004-0000-0100-000061000000}"/>
    <hyperlink ref="C100" r:id="rId99" xr:uid="{00000000-0004-0000-0100-000062000000}"/>
    <hyperlink ref="C101" r:id="rId100" xr:uid="{00000000-0004-0000-0100-000063000000}"/>
    <hyperlink ref="C102" r:id="rId101" xr:uid="{00000000-0004-0000-0100-000064000000}"/>
    <hyperlink ref="C103" r:id="rId102" xr:uid="{00000000-0004-0000-0100-000065000000}"/>
    <hyperlink ref="C104" r:id="rId103" xr:uid="{00000000-0004-0000-0100-000066000000}"/>
    <hyperlink ref="C105" r:id="rId104" xr:uid="{00000000-0004-0000-0100-000067000000}"/>
    <hyperlink ref="C106" r:id="rId105" xr:uid="{00000000-0004-0000-0100-000068000000}"/>
    <hyperlink ref="C107" r:id="rId106" xr:uid="{00000000-0004-0000-0100-000069000000}"/>
    <hyperlink ref="C108" r:id="rId107" xr:uid="{00000000-0004-0000-0100-00006A000000}"/>
    <hyperlink ref="C109" r:id="rId108" xr:uid="{00000000-0004-0000-0100-00006B000000}"/>
    <hyperlink ref="C110" r:id="rId109" xr:uid="{00000000-0004-0000-0100-00006C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J84"/>
  <sheetViews>
    <sheetView workbookViewId="0"/>
  </sheetViews>
  <sheetFormatPr baseColWidth="10" defaultColWidth="12.6640625" defaultRowHeight="15.75" customHeight="1"/>
  <sheetData>
    <row r="1" spans="1:2" ht="15.75" customHeight="1">
      <c r="A1" s="6" t="s">
        <v>404</v>
      </c>
      <c r="B1" s="6" t="s">
        <v>405</v>
      </c>
    </row>
    <row r="2" spans="1:2" ht="15.75" customHeight="1">
      <c r="A2" s="8" t="s">
        <v>0</v>
      </c>
      <c r="B2" s="5" t="s">
        <v>406</v>
      </c>
    </row>
    <row r="3" spans="1:2" ht="15.75" customHeight="1">
      <c r="A3" s="8" t="s">
        <v>1</v>
      </c>
      <c r="B3" s="5" t="s">
        <v>407</v>
      </c>
    </row>
    <row r="4" spans="1:2" ht="15.75" customHeight="1">
      <c r="A4" s="8" t="s">
        <v>2</v>
      </c>
      <c r="B4" s="5" t="s">
        <v>408</v>
      </c>
    </row>
    <row r="5" spans="1:2" ht="15.75" customHeight="1">
      <c r="A5" s="8" t="s">
        <v>3</v>
      </c>
      <c r="B5" s="5" t="s">
        <v>409</v>
      </c>
    </row>
    <row r="6" spans="1:2" ht="15.75" customHeight="1">
      <c r="A6" s="8" t="s">
        <v>4</v>
      </c>
      <c r="B6" s="5" t="s">
        <v>410</v>
      </c>
    </row>
    <row r="7" spans="1:2" ht="15.75" customHeight="1">
      <c r="A7" s="8" t="s">
        <v>5</v>
      </c>
      <c r="B7" s="5" t="s">
        <v>416</v>
      </c>
    </row>
    <row r="8" spans="1:2" ht="15.75" customHeight="1">
      <c r="A8" s="5" t="s">
        <v>6</v>
      </c>
      <c r="B8" s="5" t="s">
        <v>411</v>
      </c>
    </row>
    <row r="9" spans="1:2" ht="15.75" customHeight="1">
      <c r="A9" s="8" t="s">
        <v>417</v>
      </c>
      <c r="B9" s="5" t="s">
        <v>412</v>
      </c>
    </row>
    <row r="10" spans="1:2" ht="15.75" customHeight="1">
      <c r="A10" s="8" t="s">
        <v>9</v>
      </c>
      <c r="B10" s="5" t="s">
        <v>413</v>
      </c>
    </row>
    <row r="11" spans="1:2" ht="15.75" customHeight="1">
      <c r="A11" s="8" t="s">
        <v>10</v>
      </c>
      <c r="B11" s="5" t="s">
        <v>414</v>
      </c>
    </row>
    <row r="12" spans="1:2" ht="15.75" customHeight="1">
      <c r="A12" s="8" t="s">
        <v>11</v>
      </c>
      <c r="B12" s="8" t="s">
        <v>418</v>
      </c>
    </row>
    <row r="13" spans="1:2" ht="15.75" customHeight="1">
      <c r="A13" s="8" t="s">
        <v>419</v>
      </c>
      <c r="B13" s="5" t="s">
        <v>415</v>
      </c>
    </row>
    <row r="14" spans="1:2" ht="15.75" customHeight="1">
      <c r="A14" s="8"/>
    </row>
    <row r="16" spans="1:2" ht="15.75" customHeight="1">
      <c r="A16" s="8"/>
    </row>
    <row r="17" spans="1:4" ht="15.75" customHeight="1">
      <c r="A17" s="6" t="s">
        <v>404</v>
      </c>
      <c r="B17" s="6" t="s">
        <v>420</v>
      </c>
      <c r="C17" s="6" t="s">
        <v>421</v>
      </c>
      <c r="D17" s="6"/>
    </row>
    <row r="18" spans="1:4" ht="15.75" customHeight="1">
      <c r="A18" s="6" t="s">
        <v>3</v>
      </c>
      <c r="B18" s="5" t="s">
        <v>29</v>
      </c>
      <c r="C18" s="5" t="s">
        <v>422</v>
      </c>
    </row>
    <row r="19" spans="1:4" ht="15.75" customHeight="1">
      <c r="B19" s="5" t="s">
        <v>16</v>
      </c>
      <c r="C19" s="5" t="s">
        <v>423</v>
      </c>
    </row>
    <row r="20" spans="1:4" ht="15.75" customHeight="1">
      <c r="B20" s="5" t="s">
        <v>122</v>
      </c>
      <c r="C20" s="5" t="s">
        <v>424</v>
      </c>
    </row>
    <row r="21" spans="1:4" ht="15.75" customHeight="1">
      <c r="B21" s="5" t="s">
        <v>30</v>
      </c>
      <c r="C21" s="5" t="s">
        <v>425</v>
      </c>
    </row>
    <row r="22" spans="1:4" ht="15.75" customHeight="1">
      <c r="A22" s="14" t="s">
        <v>4</v>
      </c>
      <c r="B22" s="5" t="s">
        <v>17</v>
      </c>
      <c r="C22" s="5" t="s">
        <v>426</v>
      </c>
    </row>
    <row r="23" spans="1:4" ht="15.75" customHeight="1">
      <c r="B23" s="5" t="s">
        <v>40</v>
      </c>
      <c r="C23" s="5" t="s">
        <v>427</v>
      </c>
    </row>
    <row r="24" spans="1:4" ht="15.75" customHeight="1">
      <c r="B24" s="5" t="s">
        <v>144</v>
      </c>
      <c r="C24" s="5" t="s">
        <v>428</v>
      </c>
    </row>
    <row r="25" spans="1:4" ht="15.75" customHeight="1">
      <c r="A25" s="6" t="s">
        <v>5</v>
      </c>
      <c r="B25" s="8" t="s">
        <v>18</v>
      </c>
      <c r="C25" s="5" t="s">
        <v>429</v>
      </c>
      <c r="D25" s="1"/>
    </row>
    <row r="26" spans="1:4" ht="15.75" customHeight="1">
      <c r="A26" s="14"/>
      <c r="B26" s="5" t="s">
        <v>44</v>
      </c>
      <c r="C26" s="5" t="s">
        <v>430</v>
      </c>
    </row>
    <row r="27" spans="1:4" ht="15.75" customHeight="1">
      <c r="B27" s="8" t="s">
        <v>51</v>
      </c>
      <c r="C27" s="5" t="s">
        <v>431</v>
      </c>
    </row>
    <row r="28" spans="1:4" ht="15.75" customHeight="1">
      <c r="B28" s="5" t="s">
        <v>38</v>
      </c>
      <c r="C28" s="5" t="s">
        <v>432</v>
      </c>
    </row>
    <row r="29" spans="1:4" ht="15.75" customHeight="1">
      <c r="A29" s="14"/>
      <c r="B29" s="8" t="s">
        <v>433</v>
      </c>
      <c r="C29" s="5" t="s">
        <v>434</v>
      </c>
    </row>
    <row r="30" spans="1:4" ht="15.75" customHeight="1">
      <c r="A30" s="14" t="s">
        <v>6</v>
      </c>
      <c r="B30" s="5" t="s">
        <v>92</v>
      </c>
      <c r="C30" s="5" t="s">
        <v>435</v>
      </c>
    </row>
    <row r="31" spans="1:4" ht="15.75" customHeight="1">
      <c r="B31" s="5" t="s">
        <v>30</v>
      </c>
      <c r="C31" s="5" t="s">
        <v>436</v>
      </c>
    </row>
    <row r="32" spans="1:4" ht="15.75" customHeight="1">
      <c r="B32" s="5" t="s">
        <v>39</v>
      </c>
      <c r="C32" s="5" t="s">
        <v>435</v>
      </c>
    </row>
    <row r="33" spans="1:10" ht="15.75" customHeight="1">
      <c r="B33" s="8" t="s">
        <v>397</v>
      </c>
      <c r="C33" s="5" t="s">
        <v>435</v>
      </c>
    </row>
    <row r="34" spans="1:10" ht="15.75" customHeight="1">
      <c r="B34" s="8" t="s">
        <v>20</v>
      </c>
      <c r="C34" s="5" t="s">
        <v>435</v>
      </c>
    </row>
    <row r="35" spans="1:10" ht="15.75" customHeight="1">
      <c r="B35" s="8" t="s">
        <v>396</v>
      </c>
      <c r="C35" s="5" t="s">
        <v>435</v>
      </c>
    </row>
    <row r="36" spans="1:10" ht="15.75" customHeight="1">
      <c r="B36" s="8" t="s">
        <v>155</v>
      </c>
      <c r="C36" s="5" t="s">
        <v>437</v>
      </c>
    </row>
    <row r="37" spans="1:10" ht="15.75" customHeight="1">
      <c r="B37" s="8" t="s">
        <v>438</v>
      </c>
      <c r="C37" s="5" t="s">
        <v>435</v>
      </c>
      <c r="J37" s="1"/>
    </row>
    <row r="38" spans="1:10" ht="15.75" customHeight="1">
      <c r="B38" s="8" t="s">
        <v>75</v>
      </c>
      <c r="C38" s="5" t="s">
        <v>435</v>
      </c>
    </row>
    <row r="39" spans="1:10" ht="15.75" customHeight="1">
      <c r="B39" s="8" t="s">
        <v>439</v>
      </c>
      <c r="C39" s="5" t="s">
        <v>440</v>
      </c>
      <c r="I39" s="1"/>
    </row>
    <row r="40" spans="1:10" ht="15.75" customHeight="1">
      <c r="B40" s="8" t="s">
        <v>167</v>
      </c>
      <c r="C40" s="5" t="s">
        <v>435</v>
      </c>
    </row>
    <row r="41" spans="1:10" ht="15.75" customHeight="1">
      <c r="B41" s="8" t="s">
        <v>128</v>
      </c>
      <c r="C41" s="5" t="s">
        <v>435</v>
      </c>
    </row>
    <row r="42" spans="1:10" ht="15.75" customHeight="1">
      <c r="B42" s="8" t="s">
        <v>87</v>
      </c>
      <c r="C42" s="5" t="s">
        <v>441</v>
      </c>
    </row>
    <row r="43" spans="1:10" ht="15.75" customHeight="1">
      <c r="B43" s="8" t="s">
        <v>52</v>
      </c>
      <c r="C43" s="5" t="s">
        <v>442</v>
      </c>
    </row>
    <row r="44" spans="1:10" ht="15.75" customHeight="1">
      <c r="B44" s="8" t="s">
        <v>334</v>
      </c>
      <c r="C44" s="5" t="s">
        <v>443</v>
      </c>
    </row>
    <row r="45" spans="1:10" ht="15.75" customHeight="1">
      <c r="B45" s="8" t="s">
        <v>280</v>
      </c>
      <c r="C45" s="5" t="s">
        <v>444</v>
      </c>
    </row>
    <row r="46" spans="1:10" ht="13">
      <c r="B46" s="8" t="s">
        <v>47</v>
      </c>
      <c r="C46" s="5" t="s">
        <v>445</v>
      </c>
      <c r="I46" s="1"/>
    </row>
    <row r="47" spans="1:10" ht="13">
      <c r="A47" s="14" t="s">
        <v>7</v>
      </c>
      <c r="B47" s="5" t="s">
        <v>21</v>
      </c>
      <c r="C47" s="5" t="s">
        <v>446</v>
      </c>
    </row>
    <row r="48" spans="1:10" ht="13">
      <c r="B48" s="8" t="s">
        <v>63</v>
      </c>
      <c r="C48" s="8" t="s">
        <v>447</v>
      </c>
    </row>
    <row r="49" spans="1:9" ht="13">
      <c r="B49" s="8" t="s">
        <v>76</v>
      </c>
      <c r="C49" s="5" t="s">
        <v>448</v>
      </c>
    </row>
    <row r="50" spans="1:9" ht="13">
      <c r="A50" s="14" t="s">
        <v>9</v>
      </c>
      <c r="B50" s="8" t="s">
        <v>53</v>
      </c>
      <c r="C50" s="5" t="s">
        <v>449</v>
      </c>
    </row>
    <row r="51" spans="1:9" ht="13">
      <c r="B51" s="8" t="s">
        <v>156</v>
      </c>
      <c r="C51" s="5" t="s">
        <v>450</v>
      </c>
    </row>
    <row r="52" spans="1:9" ht="13">
      <c r="A52" s="14"/>
      <c r="B52" s="8" t="s">
        <v>22</v>
      </c>
      <c r="C52" s="5" t="s">
        <v>451</v>
      </c>
    </row>
    <row r="53" spans="1:9" ht="13">
      <c r="B53" s="5" t="s">
        <v>64</v>
      </c>
      <c r="C53" s="5" t="s">
        <v>452</v>
      </c>
    </row>
    <row r="54" spans="1:9" ht="13">
      <c r="A54" s="14" t="s">
        <v>12</v>
      </c>
      <c r="B54" s="8" t="s">
        <v>453</v>
      </c>
      <c r="C54" s="5" t="s">
        <v>454</v>
      </c>
    </row>
    <row r="55" spans="1:9" ht="13">
      <c r="B55" s="8" t="s">
        <v>35</v>
      </c>
      <c r="C55" s="8" t="s">
        <v>455</v>
      </c>
    </row>
    <row r="57" spans="1:9" ht="13">
      <c r="B57" s="8"/>
    </row>
    <row r="58" spans="1:9" ht="13">
      <c r="B58" s="8"/>
    </row>
    <row r="63" spans="1:9" ht="13">
      <c r="I63" s="1"/>
    </row>
    <row r="78" spans="9:9" ht="13">
      <c r="I78" s="1"/>
    </row>
    <row r="82" spans="1:9" ht="13">
      <c r="A82" s="14"/>
      <c r="B82" s="8"/>
    </row>
    <row r="83" spans="1:9" ht="13">
      <c r="B83" s="8"/>
      <c r="I83" s="1"/>
    </row>
    <row r="84" spans="1:9" ht="13">
      <c r="B84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C13"/>
  <sheetViews>
    <sheetView workbookViewId="0"/>
  </sheetViews>
  <sheetFormatPr baseColWidth="10" defaultColWidth="12.6640625" defaultRowHeight="15.75" customHeight="1"/>
  <cols>
    <col min="1" max="1" width="56.33203125" customWidth="1"/>
    <col min="2" max="2" width="35.6640625" customWidth="1"/>
    <col min="3" max="3" width="42.1640625" customWidth="1"/>
  </cols>
  <sheetData>
    <row r="1" spans="1:3" ht="15.75" customHeight="1">
      <c r="A1" s="5" t="s">
        <v>598</v>
      </c>
      <c r="B1" s="5" t="s">
        <v>599</v>
      </c>
      <c r="C1" s="5" t="s">
        <v>600</v>
      </c>
    </row>
    <row r="2" spans="1:3" ht="15.75" customHeight="1">
      <c r="A2" s="5" t="s">
        <v>577</v>
      </c>
      <c r="B2" s="7" t="s">
        <v>578</v>
      </c>
      <c r="C2" s="8" t="s">
        <v>601</v>
      </c>
    </row>
    <row r="3" spans="1:3" ht="15.75" customHeight="1">
      <c r="A3" s="5" t="s">
        <v>398</v>
      </c>
      <c r="B3" s="9" t="s">
        <v>399</v>
      </c>
      <c r="C3" s="1" t="s">
        <v>602</v>
      </c>
    </row>
    <row r="4" spans="1:3" ht="15.75" customHeight="1">
      <c r="A4" s="5" t="s">
        <v>579</v>
      </c>
      <c r="B4" s="9" t="s">
        <v>580</v>
      </c>
      <c r="C4" s="8" t="s">
        <v>603</v>
      </c>
    </row>
    <row r="5" spans="1:3" ht="15.75" customHeight="1">
      <c r="A5" s="5" t="s">
        <v>604</v>
      </c>
      <c r="B5" s="9" t="s">
        <v>581</v>
      </c>
      <c r="C5" s="8" t="s">
        <v>602</v>
      </c>
    </row>
    <row r="6" spans="1:3" ht="15.75" customHeight="1">
      <c r="A6" s="5" t="s">
        <v>582</v>
      </c>
      <c r="B6" s="9" t="s">
        <v>583</v>
      </c>
      <c r="C6" s="8" t="s">
        <v>602</v>
      </c>
    </row>
    <row r="7" spans="1:3" ht="15.75" customHeight="1">
      <c r="A7" s="1" t="s">
        <v>584</v>
      </c>
      <c r="B7" s="4" t="s">
        <v>585</v>
      </c>
      <c r="C7" s="8" t="s">
        <v>602</v>
      </c>
    </row>
    <row r="8" spans="1:3" ht="15.75" customHeight="1">
      <c r="A8" s="1" t="s">
        <v>586</v>
      </c>
      <c r="B8" s="4" t="s">
        <v>587</v>
      </c>
      <c r="C8" s="8" t="s">
        <v>602</v>
      </c>
    </row>
    <row r="9" spans="1:3" ht="15.75" customHeight="1">
      <c r="A9" s="1" t="s">
        <v>590</v>
      </c>
      <c r="B9" s="4" t="s">
        <v>591</v>
      </c>
      <c r="C9" s="8" t="s">
        <v>603</v>
      </c>
    </row>
    <row r="10" spans="1:3" ht="15.75" customHeight="1">
      <c r="A10" s="1" t="s">
        <v>592</v>
      </c>
      <c r="B10" s="4" t="s">
        <v>593</v>
      </c>
      <c r="C10" s="1" t="s">
        <v>603</v>
      </c>
    </row>
    <row r="11" spans="1:3" ht="15.75" customHeight="1">
      <c r="A11" s="1" t="s">
        <v>594</v>
      </c>
      <c r="B11" s="4" t="s">
        <v>595</v>
      </c>
      <c r="C11" s="1" t="s">
        <v>605</v>
      </c>
    </row>
    <row r="12" spans="1:3" ht="15.75" customHeight="1">
      <c r="A12" s="5" t="s">
        <v>596</v>
      </c>
      <c r="B12" s="9" t="s">
        <v>597</v>
      </c>
      <c r="C12" s="1" t="s">
        <v>602</v>
      </c>
    </row>
    <row r="13" spans="1:3" ht="15.75" customHeight="1">
      <c r="A13" s="1" t="s">
        <v>588</v>
      </c>
      <c r="B13" s="4" t="s">
        <v>589</v>
      </c>
      <c r="C13" s="8" t="s">
        <v>605</v>
      </c>
    </row>
  </sheetData>
  <hyperlinks>
    <hyperlink ref="B2" r:id="rId1" xr:uid="{00000000-0004-0000-0800-000000000000}"/>
    <hyperlink ref="B3" r:id="rId2" xr:uid="{00000000-0004-0000-0800-000001000000}"/>
    <hyperlink ref="B4" r:id="rId3" xr:uid="{00000000-0004-0000-0800-000002000000}"/>
    <hyperlink ref="B5" r:id="rId4" xr:uid="{00000000-0004-0000-0800-000003000000}"/>
    <hyperlink ref="B6" r:id="rId5" xr:uid="{00000000-0004-0000-0800-000004000000}"/>
    <hyperlink ref="B7" r:id="rId6" xr:uid="{00000000-0004-0000-0800-000005000000}"/>
    <hyperlink ref="B8" r:id="rId7" xr:uid="{00000000-0004-0000-0800-000006000000}"/>
    <hyperlink ref="B9" r:id="rId8" xr:uid="{00000000-0004-0000-0800-000007000000}"/>
    <hyperlink ref="B10" r:id="rId9" xr:uid="{00000000-0004-0000-0800-000008000000}"/>
    <hyperlink ref="B11" r:id="rId10" xr:uid="{00000000-0004-0000-0800-000009000000}"/>
    <hyperlink ref="B12" r:id="rId11" xr:uid="{00000000-0004-0000-0800-00000A000000}"/>
    <hyperlink ref="B13" r:id="rId12" xr:uid="{00000000-0004-0000-0800-00000B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AZ114"/>
  <sheetViews>
    <sheetView topLeftCell="A44" workbookViewId="0">
      <selection activeCell="B84" sqref="B84"/>
    </sheetView>
  </sheetViews>
  <sheetFormatPr baseColWidth="10" defaultColWidth="12.6640625" defaultRowHeight="15.75" customHeight="1"/>
  <cols>
    <col min="1" max="1" width="79.1640625" customWidth="1"/>
    <col min="2" max="2" width="64.1640625" customWidth="1"/>
  </cols>
  <sheetData>
    <row r="1" spans="1:3" ht="13">
      <c r="B1" s="6" t="s">
        <v>456</v>
      </c>
      <c r="C1" s="5" t="s">
        <v>600</v>
      </c>
    </row>
    <row r="3" spans="1:3" ht="13">
      <c r="A3" s="5" t="s">
        <v>457</v>
      </c>
      <c r="B3" s="9" t="s">
        <v>458</v>
      </c>
      <c r="C3" s="5" t="s">
        <v>606</v>
      </c>
    </row>
    <row r="4" spans="1:3" ht="13">
      <c r="A4" s="5" t="s">
        <v>459</v>
      </c>
      <c r="B4" s="9" t="s">
        <v>460</v>
      </c>
      <c r="C4" s="5" t="s">
        <v>607</v>
      </c>
    </row>
    <row r="5" spans="1:3" ht="13">
      <c r="A5" s="5" t="s">
        <v>461</v>
      </c>
      <c r="B5" s="9" t="s">
        <v>462</v>
      </c>
      <c r="C5" s="5" t="s">
        <v>608</v>
      </c>
    </row>
    <row r="6" spans="1:3" ht="13">
      <c r="A6" s="5" t="s">
        <v>463</v>
      </c>
      <c r="B6" s="9" t="s">
        <v>464</v>
      </c>
      <c r="C6" s="5" t="s">
        <v>609</v>
      </c>
    </row>
    <row r="7" spans="1:3" ht="13">
      <c r="A7" s="5" t="s">
        <v>465</v>
      </c>
      <c r="B7" s="9" t="s">
        <v>466</v>
      </c>
      <c r="C7" s="5" t="s">
        <v>607</v>
      </c>
    </row>
    <row r="8" spans="1:3" ht="13">
      <c r="A8" s="5" t="s">
        <v>467</v>
      </c>
      <c r="B8" s="9" t="s">
        <v>468</v>
      </c>
      <c r="C8" s="5" t="s">
        <v>610</v>
      </c>
    </row>
    <row r="9" spans="1:3" ht="13">
      <c r="A9" s="5" t="s">
        <v>469</v>
      </c>
      <c r="B9" s="9" t="s">
        <v>470</v>
      </c>
      <c r="C9" s="5" t="s">
        <v>606</v>
      </c>
    </row>
    <row r="10" spans="1:3" ht="13">
      <c r="A10" s="5" t="s">
        <v>471</v>
      </c>
      <c r="B10" s="9" t="s">
        <v>472</v>
      </c>
      <c r="C10" s="5" t="s">
        <v>606</v>
      </c>
    </row>
    <row r="11" spans="1:3" ht="13">
      <c r="A11" s="5" t="s">
        <v>473</v>
      </c>
      <c r="B11" s="9" t="s">
        <v>474</v>
      </c>
      <c r="C11" s="5" t="s">
        <v>610</v>
      </c>
    </row>
    <row r="12" spans="1:3" ht="13">
      <c r="A12" s="5" t="s">
        <v>475</v>
      </c>
      <c r="B12" s="9" t="s">
        <v>476</v>
      </c>
      <c r="C12" s="5" t="s">
        <v>610</v>
      </c>
    </row>
    <row r="13" spans="1:3" ht="13">
      <c r="A13" s="5" t="s">
        <v>477</v>
      </c>
      <c r="B13" s="9" t="s">
        <v>478</v>
      </c>
      <c r="C13" s="5" t="s">
        <v>610</v>
      </c>
    </row>
    <row r="14" spans="1:3" ht="13">
      <c r="A14" s="5" t="s">
        <v>479</v>
      </c>
      <c r="B14" s="9" t="s">
        <v>480</v>
      </c>
      <c r="C14" s="5" t="s">
        <v>606</v>
      </c>
    </row>
    <row r="15" spans="1:3" ht="13">
      <c r="A15" s="5" t="s">
        <v>481</v>
      </c>
      <c r="B15" s="9" t="s">
        <v>482</v>
      </c>
      <c r="C15" s="5" t="s">
        <v>610</v>
      </c>
    </row>
    <row r="16" spans="1:3" ht="13">
      <c r="A16" s="5" t="s">
        <v>483</v>
      </c>
      <c r="B16" s="9" t="s">
        <v>484</v>
      </c>
      <c r="C16" s="5" t="s">
        <v>610</v>
      </c>
    </row>
    <row r="17" spans="1:5" ht="13">
      <c r="A17" s="5" t="s">
        <v>485</v>
      </c>
      <c r="B17" s="9" t="s">
        <v>486</v>
      </c>
      <c r="C17" s="5" t="s">
        <v>610</v>
      </c>
    </row>
    <row r="18" spans="1:5" ht="13">
      <c r="A18" s="5" t="s">
        <v>487</v>
      </c>
      <c r="B18" s="9" t="s">
        <v>488</v>
      </c>
      <c r="C18" s="5" t="s">
        <v>610</v>
      </c>
    </row>
    <row r="19" spans="1:5" ht="13">
      <c r="A19" s="5" t="s">
        <v>489</v>
      </c>
      <c r="B19" s="9" t="s">
        <v>490</v>
      </c>
      <c r="C19" s="5" t="s">
        <v>608</v>
      </c>
      <c r="D19" s="15"/>
      <c r="E19" s="16"/>
    </row>
    <row r="20" spans="1:5" ht="13">
      <c r="A20" s="5" t="s">
        <v>491</v>
      </c>
      <c r="B20" s="9" t="s">
        <v>492</v>
      </c>
      <c r="C20" s="5" t="s">
        <v>611</v>
      </c>
    </row>
    <row r="21" spans="1:5" ht="13">
      <c r="A21" s="5" t="s">
        <v>493</v>
      </c>
      <c r="B21" s="9" t="s">
        <v>494</v>
      </c>
      <c r="C21" s="5" t="s">
        <v>610</v>
      </c>
    </row>
    <row r="22" spans="1:5" ht="13">
      <c r="A22" s="5" t="s">
        <v>495</v>
      </c>
      <c r="B22" s="9" t="s">
        <v>496</v>
      </c>
      <c r="C22" s="5" t="s">
        <v>610</v>
      </c>
    </row>
    <row r="23" spans="1:5" ht="13">
      <c r="A23" s="5" t="s">
        <v>497</v>
      </c>
      <c r="B23" s="9" t="s">
        <v>498</v>
      </c>
      <c r="C23" s="5" t="s">
        <v>606</v>
      </c>
    </row>
    <row r="24" spans="1:5" ht="13">
      <c r="A24" s="5" t="s">
        <v>499</v>
      </c>
      <c r="B24" s="9" t="s">
        <v>500</v>
      </c>
      <c r="C24" s="5" t="s">
        <v>606</v>
      </c>
    </row>
    <row r="25" spans="1:5" ht="13">
      <c r="A25" s="5" t="s">
        <v>501</v>
      </c>
      <c r="B25" s="9" t="s">
        <v>502</v>
      </c>
      <c r="C25" s="5" t="s">
        <v>607</v>
      </c>
    </row>
    <row r="26" spans="1:5" ht="13">
      <c r="A26" s="5" t="s">
        <v>503</v>
      </c>
      <c r="B26" s="7" t="s">
        <v>504</v>
      </c>
      <c r="C26" s="5" t="s">
        <v>609</v>
      </c>
    </row>
    <row r="27" spans="1:5" ht="13">
      <c r="A27" s="5" t="s">
        <v>505</v>
      </c>
      <c r="B27" s="9" t="s">
        <v>506</v>
      </c>
      <c r="C27" s="5" t="s">
        <v>606</v>
      </c>
    </row>
    <row r="28" spans="1:5" ht="13">
      <c r="A28" s="5" t="s">
        <v>507</v>
      </c>
      <c r="B28" s="9" t="s">
        <v>508</v>
      </c>
      <c r="C28" s="5" t="s">
        <v>606</v>
      </c>
    </row>
    <row r="29" spans="1:5" ht="13">
      <c r="A29" s="5" t="s">
        <v>509</v>
      </c>
      <c r="B29" s="9" t="s">
        <v>510</v>
      </c>
      <c r="C29" s="5" t="s">
        <v>606</v>
      </c>
    </row>
    <row r="30" spans="1:5" ht="13">
      <c r="A30" s="5" t="s">
        <v>402</v>
      </c>
      <c r="B30" s="9" t="s">
        <v>403</v>
      </c>
      <c r="C30" s="5" t="s">
        <v>606</v>
      </c>
    </row>
    <row r="31" spans="1:5" ht="13">
      <c r="A31" s="5" t="s">
        <v>511</v>
      </c>
      <c r="B31" s="9" t="s">
        <v>512</v>
      </c>
      <c r="C31" s="5" t="s">
        <v>606</v>
      </c>
    </row>
    <row r="32" spans="1:5" ht="13">
      <c r="A32" s="5" t="s">
        <v>513</v>
      </c>
      <c r="B32" s="9" t="s">
        <v>514</v>
      </c>
      <c r="C32" s="5" t="s">
        <v>610</v>
      </c>
    </row>
    <row r="33" spans="1:3" ht="13">
      <c r="A33" s="5" t="s">
        <v>515</v>
      </c>
      <c r="B33" s="9" t="s">
        <v>516</v>
      </c>
      <c r="C33" s="5" t="s">
        <v>608</v>
      </c>
    </row>
    <row r="34" spans="1:3" ht="13">
      <c r="A34" s="5" t="s">
        <v>517</v>
      </c>
      <c r="B34" s="9" t="s">
        <v>518</v>
      </c>
      <c r="C34" s="5" t="s">
        <v>610</v>
      </c>
    </row>
    <row r="35" spans="1:3" ht="13">
      <c r="A35" s="5" t="s">
        <v>519</v>
      </c>
      <c r="B35" s="9" t="s">
        <v>520</v>
      </c>
      <c r="C35" s="5" t="s">
        <v>612</v>
      </c>
    </row>
    <row r="36" spans="1:3" ht="13">
      <c r="A36" s="5" t="s">
        <v>521</v>
      </c>
      <c r="B36" s="9" t="s">
        <v>522</v>
      </c>
      <c r="C36" s="5" t="s">
        <v>610</v>
      </c>
    </row>
    <row r="37" spans="1:3" ht="13">
      <c r="A37" s="5" t="s">
        <v>523</v>
      </c>
      <c r="B37" s="9" t="s">
        <v>524</v>
      </c>
      <c r="C37" s="5" t="s">
        <v>606</v>
      </c>
    </row>
    <row r="38" spans="1:3" ht="13">
      <c r="A38" s="5" t="s">
        <v>525</v>
      </c>
      <c r="B38" s="9" t="s">
        <v>526</v>
      </c>
      <c r="C38" s="5" t="s">
        <v>610</v>
      </c>
    </row>
    <row r="39" spans="1:3" ht="13">
      <c r="A39" s="5" t="s">
        <v>527</v>
      </c>
      <c r="B39" s="9" t="s">
        <v>528</v>
      </c>
      <c r="C39" s="5" t="s">
        <v>606</v>
      </c>
    </row>
    <row r="40" spans="1:3" ht="13">
      <c r="A40" s="5" t="s">
        <v>529</v>
      </c>
      <c r="B40" s="9" t="s">
        <v>530</v>
      </c>
      <c r="C40" s="5" t="s">
        <v>606</v>
      </c>
    </row>
    <row r="41" spans="1:3" ht="13">
      <c r="A41" s="5" t="s">
        <v>531</v>
      </c>
      <c r="B41" s="9" t="s">
        <v>532</v>
      </c>
      <c r="C41" s="5" t="s">
        <v>606</v>
      </c>
    </row>
    <row r="42" spans="1:3" ht="13">
      <c r="A42" s="5" t="s">
        <v>533</v>
      </c>
      <c r="B42" s="9" t="s">
        <v>534</v>
      </c>
      <c r="C42" s="5" t="s">
        <v>606</v>
      </c>
    </row>
    <row r="43" spans="1:3" ht="13">
      <c r="A43" s="5" t="s">
        <v>535</v>
      </c>
      <c r="B43" s="9" t="s">
        <v>536</v>
      </c>
      <c r="C43" s="5" t="s">
        <v>613</v>
      </c>
    </row>
    <row r="44" spans="1:3" ht="13">
      <c r="A44" s="5" t="s">
        <v>537</v>
      </c>
      <c r="B44" s="9" t="s">
        <v>538</v>
      </c>
      <c r="C44" s="5" t="s">
        <v>614</v>
      </c>
    </row>
    <row r="45" spans="1:3" ht="13">
      <c r="A45" s="5" t="s">
        <v>539</v>
      </c>
      <c r="B45" s="9" t="s">
        <v>540</v>
      </c>
      <c r="C45" s="5" t="s">
        <v>606</v>
      </c>
    </row>
    <row r="46" spans="1:3" ht="13">
      <c r="A46" s="5" t="s">
        <v>541</v>
      </c>
      <c r="B46" s="9" t="s">
        <v>542</v>
      </c>
      <c r="C46" s="5" t="s">
        <v>606</v>
      </c>
    </row>
    <row r="47" spans="1:3" ht="13">
      <c r="A47" s="5" t="s">
        <v>543</v>
      </c>
      <c r="B47" s="9" t="s">
        <v>544</v>
      </c>
      <c r="C47" s="5" t="s">
        <v>613</v>
      </c>
    </row>
    <row r="48" spans="1:3" ht="13">
      <c r="A48" s="5" t="s">
        <v>545</v>
      </c>
      <c r="B48" s="9" t="s">
        <v>546</v>
      </c>
      <c r="C48" s="5" t="s">
        <v>607</v>
      </c>
    </row>
    <row r="49" spans="1:3" ht="13">
      <c r="A49" s="5" t="s">
        <v>547</v>
      </c>
      <c r="B49" s="9" t="s">
        <v>548</v>
      </c>
      <c r="C49" s="5" t="s">
        <v>606</v>
      </c>
    </row>
    <row r="50" spans="1:3" ht="13">
      <c r="A50" s="5" t="s">
        <v>549</v>
      </c>
      <c r="B50" s="9" t="s">
        <v>550</v>
      </c>
      <c r="C50" s="5" t="s">
        <v>606</v>
      </c>
    </row>
    <row r="51" spans="1:3" ht="13">
      <c r="A51" s="5" t="s">
        <v>615</v>
      </c>
      <c r="B51" s="9" t="s">
        <v>551</v>
      </c>
      <c r="C51" s="5" t="s">
        <v>606</v>
      </c>
    </row>
    <row r="52" spans="1:3" ht="13">
      <c r="A52" s="5" t="s">
        <v>552</v>
      </c>
      <c r="B52" s="9" t="s">
        <v>553</v>
      </c>
      <c r="C52" s="5" t="s">
        <v>606</v>
      </c>
    </row>
    <row r="53" spans="1:3" ht="13">
      <c r="A53" s="5" t="s">
        <v>554</v>
      </c>
      <c r="B53" s="7" t="s">
        <v>555</v>
      </c>
      <c r="C53" s="5" t="s">
        <v>606</v>
      </c>
    </row>
    <row r="54" spans="1:3" ht="15" customHeight="1">
      <c r="A54" s="5" t="s">
        <v>556</v>
      </c>
      <c r="B54" s="9" t="s">
        <v>557</v>
      </c>
      <c r="C54" s="5" t="s">
        <v>606</v>
      </c>
    </row>
    <row r="55" spans="1:3" ht="13">
      <c r="A55" s="5" t="s">
        <v>558</v>
      </c>
      <c r="B55" s="9" t="s">
        <v>559</v>
      </c>
      <c r="C55" s="5" t="s">
        <v>606</v>
      </c>
    </row>
    <row r="56" spans="1:3" ht="13">
      <c r="A56" s="5" t="s">
        <v>560</v>
      </c>
      <c r="B56" s="9" t="s">
        <v>561</v>
      </c>
      <c r="C56" s="5" t="s">
        <v>616</v>
      </c>
    </row>
    <row r="57" spans="1:3" ht="13">
      <c r="A57" s="5" t="s">
        <v>400</v>
      </c>
      <c r="B57" s="9" t="s">
        <v>401</v>
      </c>
      <c r="C57" s="5" t="s">
        <v>617</v>
      </c>
    </row>
    <row r="58" spans="1:3" ht="13">
      <c r="A58" s="5" t="s">
        <v>562</v>
      </c>
      <c r="B58" s="9" t="s">
        <v>563</v>
      </c>
      <c r="C58" s="5" t="s">
        <v>610</v>
      </c>
    </row>
    <row r="59" spans="1:3" ht="16.5" customHeight="1">
      <c r="A59" s="5" t="s">
        <v>564</v>
      </c>
      <c r="B59" s="9" t="s">
        <v>565</v>
      </c>
      <c r="C59" s="5" t="s">
        <v>617</v>
      </c>
    </row>
    <row r="60" spans="1:3" ht="15.75" customHeight="1">
      <c r="A60" s="5" t="s">
        <v>566</v>
      </c>
      <c r="B60" s="9" t="s">
        <v>567</v>
      </c>
      <c r="C60" s="5" t="s">
        <v>613</v>
      </c>
    </row>
    <row r="61" spans="1:3" ht="13">
      <c r="A61" s="5" t="s">
        <v>568</v>
      </c>
      <c r="B61" s="9" t="s">
        <v>569</v>
      </c>
      <c r="C61" s="5" t="s">
        <v>606</v>
      </c>
    </row>
    <row r="62" spans="1:3" ht="13">
      <c r="A62" s="5" t="s">
        <v>570</v>
      </c>
      <c r="B62" s="9" t="s">
        <v>571</v>
      </c>
      <c r="C62" s="5" t="s">
        <v>606</v>
      </c>
    </row>
    <row r="63" spans="1:3" ht="13">
      <c r="A63" s="5" t="s">
        <v>572</v>
      </c>
      <c r="B63" s="9" t="s">
        <v>573</v>
      </c>
      <c r="C63" s="5" t="s">
        <v>617</v>
      </c>
    </row>
    <row r="64" spans="1:3" ht="13">
      <c r="A64" s="5" t="s">
        <v>618</v>
      </c>
      <c r="B64" s="9" t="s">
        <v>574</v>
      </c>
      <c r="C64" s="5" t="s">
        <v>610</v>
      </c>
    </row>
    <row r="65" spans="1:3" ht="15" customHeight="1">
      <c r="A65" s="5" t="s">
        <v>575</v>
      </c>
      <c r="B65" s="9" t="s">
        <v>576</v>
      </c>
      <c r="C65" s="5" t="s">
        <v>606</v>
      </c>
    </row>
    <row r="66" spans="1:3" ht="15.75" customHeight="1">
      <c r="A66" s="5" t="s">
        <v>619</v>
      </c>
      <c r="B66" s="7" t="s">
        <v>620</v>
      </c>
      <c r="C66" s="5" t="s">
        <v>609</v>
      </c>
    </row>
    <row r="67" spans="1:3" ht="13">
      <c r="A67" s="5" t="s">
        <v>621</v>
      </c>
      <c r="B67" s="7" t="s">
        <v>622</v>
      </c>
      <c r="C67" s="5" t="s">
        <v>613</v>
      </c>
    </row>
    <row r="68" spans="1:3" ht="13">
      <c r="A68" s="5" t="s">
        <v>623</v>
      </c>
      <c r="B68" s="7" t="s">
        <v>624</v>
      </c>
      <c r="C68" s="5" t="s">
        <v>610</v>
      </c>
    </row>
    <row r="69" spans="1:3" ht="13">
      <c r="A69" s="5" t="s">
        <v>625</v>
      </c>
      <c r="B69" s="7" t="s">
        <v>626</v>
      </c>
      <c r="C69" s="5" t="s">
        <v>613</v>
      </c>
    </row>
    <row r="70" spans="1:3" ht="13">
      <c r="A70" s="5" t="s">
        <v>627</v>
      </c>
      <c r="B70" s="7" t="s">
        <v>628</v>
      </c>
      <c r="C70" s="5" t="s">
        <v>606</v>
      </c>
    </row>
    <row r="71" spans="1:3" ht="13">
      <c r="A71" s="5" t="s">
        <v>629</v>
      </c>
      <c r="B71" s="7" t="s">
        <v>630</v>
      </c>
      <c r="C71" s="5" t="s">
        <v>616</v>
      </c>
    </row>
    <row r="72" spans="1:3" ht="13">
      <c r="A72" s="5" t="s">
        <v>631</v>
      </c>
      <c r="B72" s="7" t="s">
        <v>632</v>
      </c>
      <c r="C72" s="5" t="s">
        <v>610</v>
      </c>
    </row>
    <row r="73" spans="1:3" ht="13">
      <c r="A73" s="5" t="s">
        <v>633</v>
      </c>
      <c r="B73" s="7" t="s">
        <v>634</v>
      </c>
      <c r="C73" s="5" t="s">
        <v>614</v>
      </c>
    </row>
    <row r="74" spans="1:3" ht="42">
      <c r="A74" s="1" t="s">
        <v>635</v>
      </c>
      <c r="B74" s="10" t="s">
        <v>636</v>
      </c>
      <c r="C74" s="1" t="s">
        <v>609</v>
      </c>
    </row>
    <row r="75" spans="1:3" ht="13"/>
    <row r="83" spans="1:3" ht="13">
      <c r="B83" s="6"/>
    </row>
    <row r="84" spans="1:3" ht="13">
      <c r="A84" s="5"/>
      <c r="B84" s="5"/>
      <c r="C84" s="5"/>
    </row>
    <row r="85" spans="1:3" ht="13">
      <c r="A85" s="5"/>
      <c r="B85" s="7"/>
      <c r="C85" s="8"/>
    </row>
    <row r="86" spans="1:3" ht="13">
      <c r="A86" s="5"/>
      <c r="B86" s="9"/>
      <c r="C86" s="1"/>
    </row>
    <row r="87" spans="1:3" ht="13">
      <c r="A87" s="5"/>
      <c r="B87" s="9"/>
      <c r="C87" s="8"/>
    </row>
    <row r="88" spans="1:3" ht="13">
      <c r="A88" s="5"/>
      <c r="B88" s="9"/>
      <c r="C88" s="8"/>
    </row>
    <row r="89" spans="1:3" ht="13">
      <c r="A89" s="5"/>
      <c r="B89" s="9"/>
      <c r="C89" s="8"/>
    </row>
    <row r="90" spans="1:3" ht="13">
      <c r="A90" s="1"/>
      <c r="B90" s="4"/>
      <c r="C90" s="8"/>
    </row>
    <row r="91" spans="1:3" ht="13">
      <c r="A91" s="1"/>
      <c r="B91" s="4"/>
      <c r="C91" s="8"/>
    </row>
    <row r="92" spans="1:3" ht="13">
      <c r="A92" s="1"/>
      <c r="B92" s="4"/>
      <c r="C92" s="8"/>
    </row>
    <row r="93" spans="1:3" ht="13">
      <c r="A93" s="1"/>
      <c r="B93" s="4"/>
      <c r="C93" s="1"/>
    </row>
    <row r="94" spans="1:3" ht="13">
      <c r="A94" s="1"/>
      <c r="B94" s="4"/>
      <c r="C94" s="1"/>
    </row>
    <row r="95" spans="1:3" ht="13">
      <c r="A95" s="5"/>
      <c r="B95" s="9"/>
      <c r="C95" s="1"/>
    </row>
    <row r="96" spans="1:3" ht="13">
      <c r="A96" s="1"/>
      <c r="B96" s="4"/>
      <c r="C96" s="8"/>
    </row>
    <row r="98" spans="1:52" ht="16.5" customHeight="1"/>
    <row r="106" spans="1:52" ht="16">
      <c r="C106" s="1"/>
      <c r="E106" s="1"/>
      <c r="F106" s="1"/>
      <c r="H106" s="1"/>
      <c r="I106" s="1"/>
      <c r="J106" s="1"/>
      <c r="K106" s="1"/>
      <c r="M106" s="1"/>
      <c r="N106" s="1"/>
      <c r="O106" s="1"/>
      <c r="Q106" s="1"/>
      <c r="S106" s="1"/>
      <c r="T106" s="1"/>
      <c r="U106" s="1"/>
      <c r="W106" s="1"/>
      <c r="Z106" s="1"/>
      <c r="AB106" s="17"/>
      <c r="AC106" s="1"/>
      <c r="AD106" s="1"/>
      <c r="AE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</row>
    <row r="107" spans="1:52" ht="29.25" customHeight="1">
      <c r="A107" s="1"/>
      <c r="C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2"/>
      <c r="AH107" s="1"/>
      <c r="AI107" s="1"/>
    </row>
    <row r="108" spans="1:52" ht="29.25" customHeight="1">
      <c r="A108" s="1"/>
      <c r="C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2"/>
      <c r="AH108" s="1"/>
      <c r="AI108" s="1"/>
      <c r="AJ108" s="1"/>
      <c r="AK108" s="1"/>
      <c r="AL108" s="1"/>
      <c r="AM108" s="1"/>
    </row>
    <row r="110" spans="1:52" ht="39" customHeight="1">
      <c r="A110" s="13"/>
      <c r="C110" s="1"/>
      <c r="E110" s="1"/>
      <c r="F110" s="1"/>
      <c r="H110" s="1"/>
      <c r="I110" s="1"/>
      <c r="J110" s="1"/>
      <c r="K110" s="1"/>
      <c r="M110" s="1"/>
      <c r="N110" s="1"/>
      <c r="O110" s="1"/>
      <c r="Q110" s="1"/>
      <c r="S110" s="1"/>
      <c r="T110" s="1"/>
      <c r="U110" s="1"/>
      <c r="W110" s="1"/>
      <c r="Z110" s="1"/>
      <c r="AC110" s="1"/>
      <c r="AD110" s="1"/>
      <c r="AG110" s="2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</row>
    <row r="111" spans="1:52" ht="30" customHeight="1">
      <c r="A111" s="13"/>
      <c r="C111" s="1"/>
      <c r="E111" s="1"/>
      <c r="F111" s="1"/>
      <c r="H111" s="1"/>
      <c r="I111" s="1"/>
      <c r="J111" s="1"/>
      <c r="K111" s="1"/>
      <c r="M111" s="1"/>
      <c r="N111" s="1"/>
      <c r="O111" s="1"/>
      <c r="Q111" s="1"/>
      <c r="S111" s="1"/>
      <c r="T111" s="1"/>
      <c r="U111" s="1"/>
      <c r="W111" s="1"/>
      <c r="Z111" s="1"/>
      <c r="AC111" s="1"/>
      <c r="AD111" s="1"/>
      <c r="AG111" s="2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</row>
    <row r="112" spans="1:52" ht="54.75" customHeight="1">
      <c r="A112" s="13"/>
      <c r="C112" s="1"/>
      <c r="E112" s="1"/>
      <c r="F112" s="1"/>
      <c r="G112" s="1"/>
      <c r="H112" s="1"/>
      <c r="I112" s="1"/>
      <c r="J112" s="1"/>
      <c r="K112" s="1"/>
      <c r="M112" s="1"/>
      <c r="N112" s="1"/>
      <c r="O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2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</row>
    <row r="113" spans="1:35" ht="13">
      <c r="A113" s="12"/>
      <c r="C113" s="1"/>
      <c r="E113" s="1"/>
      <c r="F113" s="1"/>
      <c r="H113" s="1"/>
      <c r="I113" s="1"/>
      <c r="J113" s="1"/>
      <c r="K113" s="1"/>
      <c r="M113" s="1"/>
      <c r="N113" s="1"/>
      <c r="O113" s="1"/>
      <c r="Q113" s="1"/>
      <c r="S113" s="1"/>
      <c r="T113" s="1"/>
      <c r="U113" s="1"/>
      <c r="W113" s="1"/>
      <c r="Z113" s="1"/>
      <c r="AC113" s="1"/>
      <c r="AD113" s="1"/>
      <c r="AE113" s="1"/>
      <c r="AG113" s="2"/>
    </row>
    <row r="114" spans="1:35" ht="13">
      <c r="A114" s="1"/>
      <c r="C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2"/>
      <c r="AI114" s="1"/>
    </row>
  </sheetData>
  <hyperlinks>
    <hyperlink ref="B3" r:id="rId1" xr:uid="{00000000-0004-0000-0900-000000000000}"/>
    <hyperlink ref="B4" r:id="rId2" xr:uid="{00000000-0004-0000-0900-000001000000}"/>
    <hyperlink ref="B5" r:id="rId3" xr:uid="{00000000-0004-0000-0900-000002000000}"/>
    <hyperlink ref="B6" r:id="rId4" xr:uid="{00000000-0004-0000-0900-000003000000}"/>
    <hyperlink ref="B7" r:id="rId5" xr:uid="{00000000-0004-0000-0900-000004000000}"/>
    <hyperlink ref="B8" r:id="rId6" xr:uid="{00000000-0004-0000-0900-000005000000}"/>
    <hyperlink ref="B9" r:id="rId7" xr:uid="{00000000-0004-0000-0900-000006000000}"/>
    <hyperlink ref="B10" r:id="rId8" xr:uid="{00000000-0004-0000-0900-000007000000}"/>
    <hyperlink ref="B11" r:id="rId9" xr:uid="{00000000-0004-0000-0900-000008000000}"/>
    <hyperlink ref="B12" r:id="rId10" xr:uid="{00000000-0004-0000-0900-000009000000}"/>
    <hyperlink ref="B13" r:id="rId11" xr:uid="{00000000-0004-0000-0900-00000A000000}"/>
    <hyperlink ref="B14" r:id="rId12" xr:uid="{00000000-0004-0000-0900-00000B000000}"/>
    <hyperlink ref="B15" r:id="rId13" xr:uid="{00000000-0004-0000-0900-00000C000000}"/>
    <hyperlink ref="B16" r:id="rId14" xr:uid="{00000000-0004-0000-0900-00000D000000}"/>
    <hyperlink ref="B17" r:id="rId15" xr:uid="{00000000-0004-0000-0900-00000E000000}"/>
    <hyperlink ref="B18" r:id="rId16" xr:uid="{00000000-0004-0000-0900-00000F000000}"/>
    <hyperlink ref="B19" r:id="rId17" xr:uid="{00000000-0004-0000-0900-000010000000}"/>
    <hyperlink ref="B20" r:id="rId18" xr:uid="{00000000-0004-0000-0900-000011000000}"/>
    <hyperlink ref="B21" r:id="rId19" xr:uid="{00000000-0004-0000-0900-000012000000}"/>
    <hyperlink ref="B22" r:id="rId20" xr:uid="{00000000-0004-0000-0900-000013000000}"/>
    <hyperlink ref="B23" r:id="rId21" xr:uid="{00000000-0004-0000-0900-000014000000}"/>
    <hyperlink ref="B24" r:id="rId22" xr:uid="{00000000-0004-0000-0900-000015000000}"/>
    <hyperlink ref="B25" r:id="rId23" xr:uid="{00000000-0004-0000-0900-000016000000}"/>
    <hyperlink ref="B26" r:id="rId24" xr:uid="{00000000-0004-0000-0900-000017000000}"/>
    <hyperlink ref="B27" r:id="rId25" xr:uid="{00000000-0004-0000-0900-000018000000}"/>
    <hyperlink ref="B28" r:id="rId26" xr:uid="{00000000-0004-0000-0900-000019000000}"/>
    <hyperlink ref="B29" r:id="rId27" xr:uid="{00000000-0004-0000-0900-00001A000000}"/>
    <hyperlink ref="B30" r:id="rId28" xr:uid="{00000000-0004-0000-0900-00001B000000}"/>
    <hyperlink ref="B31" r:id="rId29" xr:uid="{00000000-0004-0000-0900-00001C000000}"/>
    <hyperlink ref="B32" r:id="rId30" xr:uid="{00000000-0004-0000-0900-00001D000000}"/>
    <hyperlink ref="B33" r:id="rId31" xr:uid="{00000000-0004-0000-0900-00001E000000}"/>
    <hyperlink ref="B34" r:id="rId32" xr:uid="{00000000-0004-0000-0900-00001F000000}"/>
    <hyperlink ref="B35" r:id="rId33" xr:uid="{00000000-0004-0000-0900-000020000000}"/>
    <hyperlink ref="B36" r:id="rId34" xr:uid="{00000000-0004-0000-0900-000021000000}"/>
    <hyperlink ref="B37" r:id="rId35" xr:uid="{00000000-0004-0000-0900-000022000000}"/>
    <hyperlink ref="B38" r:id="rId36" xr:uid="{00000000-0004-0000-0900-000023000000}"/>
    <hyperlink ref="B39" r:id="rId37" xr:uid="{00000000-0004-0000-0900-000024000000}"/>
    <hyperlink ref="B40" r:id="rId38" xr:uid="{00000000-0004-0000-0900-000025000000}"/>
    <hyperlink ref="B41" r:id="rId39" xr:uid="{00000000-0004-0000-0900-000026000000}"/>
    <hyperlink ref="B42" r:id="rId40" xr:uid="{00000000-0004-0000-0900-000027000000}"/>
    <hyperlink ref="B43" r:id="rId41" xr:uid="{00000000-0004-0000-0900-000028000000}"/>
    <hyperlink ref="B44" r:id="rId42" xr:uid="{00000000-0004-0000-0900-000029000000}"/>
    <hyperlink ref="B45" r:id="rId43" xr:uid="{00000000-0004-0000-0900-00002A000000}"/>
    <hyperlink ref="B46" r:id="rId44" xr:uid="{00000000-0004-0000-0900-00002B000000}"/>
    <hyperlink ref="B47" r:id="rId45" xr:uid="{00000000-0004-0000-0900-00002C000000}"/>
    <hyperlink ref="B48" r:id="rId46" xr:uid="{00000000-0004-0000-0900-00002D000000}"/>
    <hyperlink ref="B49" r:id="rId47" xr:uid="{00000000-0004-0000-0900-00002E000000}"/>
    <hyperlink ref="B50" r:id="rId48" xr:uid="{00000000-0004-0000-0900-00002F000000}"/>
    <hyperlink ref="B51" r:id="rId49" xr:uid="{00000000-0004-0000-0900-000030000000}"/>
    <hyperlink ref="B52" r:id="rId50" xr:uid="{00000000-0004-0000-0900-000031000000}"/>
    <hyperlink ref="B53" r:id="rId51" xr:uid="{00000000-0004-0000-0900-000032000000}"/>
    <hyperlink ref="B54" r:id="rId52" xr:uid="{00000000-0004-0000-0900-000033000000}"/>
    <hyperlink ref="B55" r:id="rId53" xr:uid="{00000000-0004-0000-0900-000034000000}"/>
    <hyperlink ref="B56" r:id="rId54" xr:uid="{00000000-0004-0000-0900-000035000000}"/>
    <hyperlink ref="B57" r:id="rId55" xr:uid="{00000000-0004-0000-0900-000036000000}"/>
    <hyperlink ref="B58" r:id="rId56" xr:uid="{00000000-0004-0000-0900-000037000000}"/>
    <hyperlink ref="B59" r:id="rId57" xr:uid="{00000000-0004-0000-0900-000038000000}"/>
    <hyperlink ref="B60" r:id="rId58" xr:uid="{00000000-0004-0000-0900-000039000000}"/>
    <hyperlink ref="B61" r:id="rId59" xr:uid="{00000000-0004-0000-0900-00003A000000}"/>
    <hyperlink ref="B62" r:id="rId60" xr:uid="{00000000-0004-0000-0900-00003B000000}"/>
    <hyperlink ref="B63" r:id="rId61" xr:uid="{00000000-0004-0000-0900-00003C000000}"/>
    <hyperlink ref="B64" r:id="rId62" xr:uid="{00000000-0004-0000-0900-00003D000000}"/>
    <hyperlink ref="B65" r:id="rId63" xr:uid="{00000000-0004-0000-0900-00003E000000}"/>
    <hyperlink ref="B66" r:id="rId64" xr:uid="{00000000-0004-0000-0900-00003F000000}"/>
    <hyperlink ref="B67" r:id="rId65" xr:uid="{00000000-0004-0000-0900-000040000000}"/>
    <hyperlink ref="B68" r:id="rId66" xr:uid="{00000000-0004-0000-0900-000041000000}"/>
    <hyperlink ref="B69" r:id="rId67" xr:uid="{00000000-0004-0000-0900-000042000000}"/>
    <hyperlink ref="B70" r:id="rId68" xr:uid="{00000000-0004-0000-0900-000043000000}"/>
    <hyperlink ref="B71" r:id="rId69" xr:uid="{00000000-0004-0000-0900-000044000000}"/>
    <hyperlink ref="B72" r:id="rId70" xr:uid="{00000000-0004-0000-0900-000045000000}"/>
    <hyperlink ref="B73" r:id="rId71" xr:uid="{00000000-0004-0000-0900-000046000000}"/>
    <hyperlink ref="B74" r:id="rId72" xr:uid="{00000000-0004-0000-0900-000047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MC</vt:lpstr>
      <vt:lpstr>BMC_MetaData1</vt:lpstr>
      <vt:lpstr>Articles removed after reading </vt:lpstr>
      <vt:lpstr>BMC_List of not relevant art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yode Isaac Oshinubi</cp:lastModifiedBy>
  <dcterms:modified xsi:type="dcterms:W3CDTF">2024-11-08T22:01:34Z</dcterms:modified>
</cp:coreProperties>
</file>